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2:$D$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2" uniqueCount="33">
  <si>
    <t xml:space="preserve">sex</t>
  </si>
  <si>
    <t xml:space="preserve">age </t>
  </si>
  <si>
    <t xml:space="preserve">ALT</t>
  </si>
  <si>
    <t xml:space="preserve">viral load (IU/ml)</t>
  </si>
  <si>
    <t xml:space="preserve">&gt;80% adherence</t>
  </si>
  <si>
    <t xml:space="preserve">RVR</t>
  </si>
  <si>
    <t xml:space="preserve">svr</t>
  </si>
  <si>
    <t xml:space="preserve">SVR</t>
  </si>
  <si>
    <t xml:space="preserve">rs8099917</t>
  </si>
  <si>
    <t xml:space="preserve">rs12979860</t>
  </si>
  <si>
    <t xml:space="preserve">BMI</t>
  </si>
  <si>
    <t xml:space="preserve">LC</t>
  </si>
  <si>
    <t xml:space="preserve">TLR2</t>
  </si>
  <si>
    <t xml:space="preserve">TLR3</t>
  </si>
  <si>
    <t xml:space="preserve">TLR4</t>
  </si>
  <si>
    <t xml:space="preserve">TLR7</t>
  </si>
  <si>
    <t xml:space="preserve">TLR9</t>
  </si>
  <si>
    <t xml:space="preserve">G5</t>
  </si>
  <si>
    <t xml:space="preserve">tlr2log</t>
  </si>
  <si>
    <t xml:space="preserve">tlr3log</t>
  </si>
  <si>
    <t xml:space="preserve">tlr4log</t>
  </si>
  <si>
    <t xml:space="preserve">tlr7log</t>
  </si>
  <si>
    <t xml:space="preserve">tlr9log</t>
  </si>
  <si>
    <t xml:space="preserve">M</t>
  </si>
  <si>
    <t xml:space="preserve">Y</t>
  </si>
  <si>
    <t xml:space="preserve">N</t>
  </si>
  <si>
    <t xml:space="preserve">R</t>
  </si>
  <si>
    <t xml:space="preserve">P</t>
  </si>
  <si>
    <t xml:space="preserve">re</t>
  </si>
  <si>
    <t xml:space="preserve">F</t>
  </si>
  <si>
    <t xml:space="preserve">?</t>
  </si>
  <si>
    <t xml:space="preserve">nr</t>
  </si>
  <si>
    <t xml:space="preserve">  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0.0_ "/>
    <numFmt numFmtId="167" formatCode="[$-409]m/d/yyyy"/>
  </numFmts>
  <fonts count="6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FF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5" activeCellId="0" sqref="A1:W16384"/>
    </sheetView>
  </sheetViews>
  <sheetFormatPr defaultColWidth="8.8984375" defaultRowHeight="16.5" zeroHeight="false" outlineLevelRow="0" outlineLevelCol="0"/>
  <cols>
    <col collapsed="false" customWidth="true" hidden="false" outlineLevel="0" max="1" min="1" style="1" width="4.12"/>
    <col collapsed="false" customWidth="true" hidden="false" outlineLevel="0" max="2" min="2" style="2" width="4.62"/>
    <col collapsed="false" customWidth="true" hidden="false" outlineLevel="0" max="3" min="3" style="1" width="4.5"/>
    <col collapsed="false" customWidth="true" hidden="false" outlineLevel="0" max="4" min="4" style="1" width="13.37"/>
    <col collapsed="false" customWidth="true" hidden="false" outlineLevel="0" max="5" min="5" style="1" width="14.12"/>
    <col collapsed="false" customWidth="true" hidden="false" outlineLevel="0" max="8" min="6" style="1" width="4.87"/>
    <col collapsed="false" customWidth="true" hidden="false" outlineLevel="0" max="10" min="9" style="1" width="9.87"/>
    <col collapsed="false" customWidth="true" hidden="false" outlineLevel="0" max="11" min="11" style="3" width="11.24"/>
    <col collapsed="false" customWidth="true" hidden="false" outlineLevel="0" max="12" min="12" style="1" width="3.5"/>
    <col collapsed="false" customWidth="true" hidden="false" outlineLevel="0" max="23" min="13" style="1" width="8.99"/>
  </cols>
  <sheetData>
    <row r="1" customFormat="false" ht="16.5" hidden="false" customHeight="false" outlineLevel="0" collapsed="false">
      <c r="A1" s="4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1" t="s">
        <v>6</v>
      </c>
      <c r="H1" s="4" t="s">
        <v>7</v>
      </c>
      <c r="I1" s="6" t="s">
        <v>8</v>
      </c>
      <c r="J1" s="7" t="s">
        <v>9</v>
      </c>
      <c r="K1" s="8" t="s">
        <v>10</v>
      </c>
      <c r="L1" s="4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6.5" hidden="false" customHeight="false" outlineLevel="0" collapsed="false">
      <c r="A2" s="1" t="s">
        <v>23</v>
      </c>
      <c r="B2" s="2" t="n">
        <v>53.8712328767123</v>
      </c>
      <c r="C2" s="1" t="n">
        <v>106</v>
      </c>
      <c r="D2" s="1" t="n">
        <v>6710480</v>
      </c>
      <c r="E2" s="1" t="s">
        <v>24</v>
      </c>
      <c r="F2" s="1" t="s">
        <v>25</v>
      </c>
      <c r="G2" s="1" t="s">
        <v>6</v>
      </c>
      <c r="H2" s="1" t="s">
        <v>26</v>
      </c>
      <c r="I2" s="9" t="s">
        <v>27</v>
      </c>
      <c r="J2" s="9" t="s">
        <v>27</v>
      </c>
      <c r="K2" s="8" t="n">
        <v>26.346494034401</v>
      </c>
      <c r="L2" s="1" t="s">
        <v>25</v>
      </c>
      <c r="M2" s="1" t="n">
        <v>19.73</v>
      </c>
      <c r="N2" s="1" t="n">
        <v>26.01</v>
      </c>
      <c r="O2" s="1" t="n">
        <v>20.14</v>
      </c>
      <c r="P2" s="1" t="n">
        <v>24.54</v>
      </c>
      <c r="Q2" s="1" t="n">
        <v>25.65</v>
      </c>
      <c r="R2" s="1" t="n">
        <v>16.73</v>
      </c>
      <c r="S2" s="1" t="n">
        <f aca="false">LOG10(1/(2^(M2-$R$2)))</f>
        <v>-0.903089986991944</v>
      </c>
      <c r="T2" s="1" t="n">
        <f aca="false">LOG10(1/(2^(N2-$R$2)))</f>
        <v>-2.79355835976175</v>
      </c>
      <c r="U2" s="1" t="n">
        <f aca="false">LOG10(1/(2^(O2-$R$2)))</f>
        <v>-1.02651228521418</v>
      </c>
      <c r="V2" s="1" t="n">
        <f aca="false">LOG10(1/(2^(P2-$R$2)))</f>
        <v>-2.35104426613569</v>
      </c>
      <c r="W2" s="1" t="n">
        <f aca="false">LOG10(1/(2^(Q2-$R$2)))</f>
        <v>-2.68518756132271</v>
      </c>
    </row>
    <row r="3" customFormat="false" ht="16.5" hidden="false" customHeight="false" outlineLevel="0" collapsed="false">
      <c r="A3" s="1" t="s">
        <v>23</v>
      </c>
      <c r="B3" s="2" t="n">
        <v>59.7397260273973</v>
      </c>
      <c r="C3" s="1" t="n">
        <v>171</v>
      </c>
      <c r="D3" s="1" t="n">
        <v>5872487</v>
      </c>
      <c r="E3" s="1" t="s">
        <v>24</v>
      </c>
      <c r="F3" s="1" t="s">
        <v>24</v>
      </c>
      <c r="G3" s="1" t="s">
        <v>6</v>
      </c>
      <c r="H3" s="1" t="s">
        <v>26</v>
      </c>
      <c r="I3" s="1" t="s">
        <v>27</v>
      </c>
      <c r="J3" s="1" t="s">
        <v>27</v>
      </c>
      <c r="K3" s="8" t="n">
        <v>20.829995193078</v>
      </c>
      <c r="L3" s="1" t="s">
        <v>25</v>
      </c>
      <c r="M3" s="1" t="n">
        <v>19.79</v>
      </c>
      <c r="N3" s="1" t="n">
        <v>26.94</v>
      </c>
      <c r="O3" s="1" t="n">
        <v>19.73</v>
      </c>
      <c r="P3" s="1" t="n">
        <v>24.08</v>
      </c>
      <c r="Q3" s="1" t="n">
        <v>25.15</v>
      </c>
      <c r="R3" s="1" t="n">
        <v>16.86</v>
      </c>
      <c r="S3" s="1" t="n">
        <f aca="false">LOG10(1/(2^(M3-$R$2)))</f>
        <v>-0.921151786731782</v>
      </c>
      <c r="T3" s="1" t="n">
        <f aca="false">LOG10(1/(2^(N3-$R$2)))</f>
        <v>-3.07351625572925</v>
      </c>
      <c r="U3" s="1" t="n">
        <f aca="false">LOG10(1/(2^(O3-$R$2)))</f>
        <v>-0.903089986991944</v>
      </c>
      <c r="V3" s="1" t="n">
        <f aca="false">LOG10(1/(2^(P3-$R$2)))</f>
        <v>-2.21257046813026</v>
      </c>
      <c r="W3" s="1" t="n">
        <f aca="false">LOG10(1/(2^(Q3-$R$2)))</f>
        <v>-2.53467256349072</v>
      </c>
    </row>
    <row r="4" customFormat="false" ht="16.5" hidden="false" customHeight="false" outlineLevel="0" collapsed="false">
      <c r="A4" s="1" t="s">
        <v>23</v>
      </c>
      <c r="B4" s="2" t="n">
        <v>50.4438356164384</v>
      </c>
      <c r="C4" s="1" t="n">
        <v>45</v>
      </c>
      <c r="D4" s="1" t="n">
        <v>4448440</v>
      </c>
      <c r="E4" s="1" t="s">
        <v>24</v>
      </c>
      <c r="F4" s="1" t="s">
        <v>24</v>
      </c>
      <c r="G4" s="1" t="s">
        <v>28</v>
      </c>
      <c r="H4" s="1" t="s">
        <v>25</v>
      </c>
      <c r="I4" s="1" t="s">
        <v>27</v>
      </c>
      <c r="J4" s="1" t="s">
        <v>27</v>
      </c>
      <c r="K4" s="8" t="n">
        <v>27.0098589465807</v>
      </c>
      <c r="L4" s="1" t="s">
        <v>25</v>
      </c>
      <c r="M4" s="1" t="n">
        <v>20.78</v>
      </c>
      <c r="N4" s="1" t="n">
        <v>26.05</v>
      </c>
      <c r="O4" s="1" t="n">
        <v>20.78</v>
      </c>
      <c r="P4" s="1" t="n">
        <v>24.8</v>
      </c>
      <c r="Q4" s="1" t="n">
        <v>26.26</v>
      </c>
      <c r="R4" s="1" t="n">
        <v>16.89</v>
      </c>
      <c r="S4" s="1" t="n">
        <f aca="false">LOG10(1/(2^(M4-$R$2)))</f>
        <v>-1.21917148243912</v>
      </c>
      <c r="T4" s="1" t="n">
        <f aca="false">LOG10(1/(2^(N4-$R$2)))</f>
        <v>-2.80559955958831</v>
      </c>
      <c r="U4" s="1" t="n">
        <f aca="false">LOG10(1/(2^(O4-$R$2)))</f>
        <v>-1.21917148243912</v>
      </c>
      <c r="V4" s="1" t="n">
        <f aca="false">LOG10(1/(2^(P4-$R$2)))</f>
        <v>-2.42931206500833</v>
      </c>
      <c r="W4" s="1" t="n">
        <f aca="false">LOG10(1/(2^(Q4-$R$2)))</f>
        <v>-2.86881585867774</v>
      </c>
    </row>
    <row r="5" customFormat="false" ht="16.5" hidden="false" customHeight="false" outlineLevel="0" collapsed="false">
      <c r="A5" s="1" t="s">
        <v>29</v>
      </c>
      <c r="B5" s="2" t="n">
        <v>60.1835616438356</v>
      </c>
      <c r="C5" s="1" t="n">
        <v>394</v>
      </c>
      <c r="D5" s="1" t="n">
        <v>44925</v>
      </c>
      <c r="E5" s="1" t="s">
        <v>24</v>
      </c>
      <c r="F5" s="1" t="s">
        <v>24</v>
      </c>
      <c r="G5" s="1" t="s">
        <v>6</v>
      </c>
      <c r="H5" s="1" t="s">
        <v>26</v>
      </c>
      <c r="I5" s="1" t="s">
        <v>27</v>
      </c>
      <c r="J5" s="1" t="s">
        <v>27</v>
      </c>
      <c r="K5" s="8" t="n">
        <v>19.8140527358634</v>
      </c>
      <c r="L5" s="1" t="s">
        <v>25</v>
      </c>
      <c r="M5" s="1" t="n">
        <v>19.85</v>
      </c>
      <c r="N5" s="1" t="n">
        <v>26.86</v>
      </c>
      <c r="O5" s="1" t="n">
        <v>21.61</v>
      </c>
      <c r="P5" s="1" t="n">
        <v>24.14</v>
      </c>
      <c r="Q5" s="1" t="n">
        <v>26.2</v>
      </c>
      <c r="R5" s="1" t="n">
        <v>16.97</v>
      </c>
      <c r="S5" s="1" t="n">
        <f aca="false">LOG10(1/(2^(M5-$R$2)))</f>
        <v>-0.939213586471622</v>
      </c>
      <c r="T5" s="1" t="n">
        <f aca="false">LOG10(1/(2^(N5-$R$2)))</f>
        <v>-3.04943385607613</v>
      </c>
      <c r="U5" s="1" t="n">
        <f aca="false">LOG10(1/(2^(O5-$R$2)))</f>
        <v>-1.46902637884023</v>
      </c>
      <c r="V5" s="1" t="n">
        <f aca="false">LOG10(1/(2^(P5-$R$2)))</f>
        <v>-2.2306322678701</v>
      </c>
      <c r="W5" s="1" t="n">
        <f aca="false">LOG10(1/(2^(Q5-$R$2)))</f>
        <v>-2.8507540589379</v>
      </c>
    </row>
    <row r="6" customFormat="false" ht="16.5" hidden="false" customHeight="false" outlineLevel="0" collapsed="false">
      <c r="A6" s="1" t="s">
        <v>29</v>
      </c>
      <c r="B6" s="2" t="n">
        <v>59.6876712328767</v>
      </c>
      <c r="C6" s="1" t="n">
        <v>164</v>
      </c>
      <c r="D6" s="1" t="n">
        <v>1162583</v>
      </c>
      <c r="E6" s="1" t="s">
        <v>25</v>
      </c>
      <c r="F6" s="1" t="s">
        <v>25</v>
      </c>
      <c r="G6" s="1" t="s">
        <v>6</v>
      </c>
      <c r="H6" s="1" t="s">
        <v>26</v>
      </c>
      <c r="I6" s="1" t="s">
        <v>27</v>
      </c>
      <c r="J6" s="1" t="s">
        <v>27</v>
      </c>
      <c r="K6" s="8" t="n">
        <v>35.1533966398831</v>
      </c>
      <c r="L6" s="1" t="s">
        <v>25</v>
      </c>
      <c r="M6" s="1" t="n">
        <v>20.22</v>
      </c>
      <c r="N6" s="1" t="n">
        <v>26.56</v>
      </c>
      <c r="O6" s="1" t="n">
        <v>20.69</v>
      </c>
      <c r="P6" s="1" t="n">
        <v>24.51</v>
      </c>
      <c r="Q6" s="1" t="n">
        <v>26.43</v>
      </c>
      <c r="R6" s="1" t="n">
        <v>16.98</v>
      </c>
      <c r="S6" s="1" t="n">
        <f aca="false">LOG10(1/(2^(M6-$R$2)))</f>
        <v>-1.05059468486729</v>
      </c>
      <c r="T6" s="1" t="n">
        <f aca="false">LOG10(1/(2^(N6-$R$2)))</f>
        <v>-2.95912485737693</v>
      </c>
      <c r="U6" s="1" t="n">
        <f aca="false">LOG10(1/(2^(O6-$R$2)))</f>
        <v>-1.19207878282937</v>
      </c>
      <c r="V6" s="1" t="n">
        <f aca="false">LOG10(1/(2^(P6-$R$2)))</f>
        <v>-2.34201336626577</v>
      </c>
      <c r="W6" s="1" t="n">
        <f aca="false">LOG10(1/(2^(Q6-$R$2)))</f>
        <v>-2.91999095794062</v>
      </c>
    </row>
    <row r="7" customFormat="false" ht="16.5" hidden="false" customHeight="false" outlineLevel="0" collapsed="false">
      <c r="A7" s="1" t="s">
        <v>29</v>
      </c>
      <c r="B7" s="2" t="n">
        <v>40.9397260273973</v>
      </c>
      <c r="C7" s="1" t="n">
        <v>32</v>
      </c>
      <c r="D7" s="1" t="n">
        <v>391998</v>
      </c>
      <c r="E7" s="1" t="s">
        <v>25</v>
      </c>
      <c r="F7" s="1" t="s">
        <v>25</v>
      </c>
      <c r="G7" s="1" t="s">
        <v>28</v>
      </c>
      <c r="H7" s="1" t="s">
        <v>25</v>
      </c>
      <c r="I7" s="1" t="s">
        <v>27</v>
      </c>
      <c r="J7" s="1" t="s">
        <v>27</v>
      </c>
      <c r="K7" s="8" t="n">
        <v>17.89802289282</v>
      </c>
      <c r="L7" s="1" t="s">
        <v>25</v>
      </c>
      <c r="M7" s="1" t="n">
        <v>19.23</v>
      </c>
      <c r="N7" s="1" t="n">
        <v>26.28</v>
      </c>
      <c r="O7" s="1" t="n">
        <v>20.03</v>
      </c>
      <c r="P7" s="1" t="n">
        <v>24.01</v>
      </c>
      <c r="Q7" s="1" t="n">
        <v>25.38</v>
      </c>
      <c r="R7" s="1" t="n">
        <v>17</v>
      </c>
      <c r="S7" s="1" t="n">
        <f aca="false">LOG10(1/(2^(M7-$R$2)))</f>
        <v>-0.752574989159953</v>
      </c>
      <c r="T7" s="1" t="n">
        <f aca="false">LOG10(1/(2^(N7-$R$2)))</f>
        <v>-2.87483645859102</v>
      </c>
      <c r="U7" s="1" t="n">
        <f aca="false">LOG10(1/(2^(O7-$R$2)))</f>
        <v>-0.993398985691138</v>
      </c>
      <c r="V7" s="1" t="n">
        <f aca="false">LOG10(1/(2^(P7-$R$2)))</f>
        <v>-2.19149836843378</v>
      </c>
      <c r="W7" s="1" t="n">
        <f aca="false">LOG10(1/(2^(Q7-$R$2)))</f>
        <v>-2.60390946249344</v>
      </c>
    </row>
    <row r="8" customFormat="false" ht="16.5" hidden="false" customHeight="false" outlineLevel="0" collapsed="false">
      <c r="A8" s="1" t="s">
        <v>23</v>
      </c>
      <c r="B8" s="2" t="n">
        <v>59.5643835616438</v>
      </c>
      <c r="C8" s="1" t="n">
        <v>120</v>
      </c>
      <c r="D8" s="1" t="n">
        <v>162139</v>
      </c>
      <c r="E8" s="1" t="s">
        <v>24</v>
      </c>
      <c r="F8" s="1" t="s">
        <v>25</v>
      </c>
      <c r="G8" s="1" t="s">
        <v>28</v>
      </c>
      <c r="H8" s="1" t="s">
        <v>25</v>
      </c>
      <c r="I8" s="1" t="s">
        <v>27</v>
      </c>
      <c r="J8" s="1" t="s">
        <v>27</v>
      </c>
      <c r="K8" s="8" t="n">
        <v>29.7608627148909</v>
      </c>
      <c r="L8" s="1" t="s">
        <v>25</v>
      </c>
      <c r="M8" s="1" t="n">
        <v>18.73</v>
      </c>
      <c r="N8" s="1" t="n">
        <v>27.07</v>
      </c>
      <c r="O8" s="1" t="n">
        <v>18.9</v>
      </c>
      <c r="P8" s="1" t="n">
        <v>24.3</v>
      </c>
      <c r="Q8" s="1" t="n">
        <v>24.78</v>
      </c>
      <c r="R8" s="1" t="n">
        <v>17.03</v>
      </c>
      <c r="S8" s="1" t="n">
        <f aca="false">LOG10(1/(2^(M8-$R$2)))</f>
        <v>-0.602059991327962</v>
      </c>
      <c r="T8" s="1" t="n">
        <f aca="false">LOG10(1/(2^(N8-$R$2)))</f>
        <v>-3.11265015516557</v>
      </c>
      <c r="U8" s="1" t="n">
        <f aca="false">LOG10(1/(2^(O8-$R$2)))</f>
        <v>-0.653235090590839</v>
      </c>
      <c r="V8" s="1" t="n">
        <f aca="false">LOG10(1/(2^(P8-$R$2)))</f>
        <v>-2.27879706717634</v>
      </c>
      <c r="W8" s="1" t="n">
        <f aca="false">LOG10(1/(2^(Q8-$R$2)))</f>
        <v>-2.42329146509505</v>
      </c>
    </row>
    <row r="9" s="10" customFormat="true" ht="16.5" hidden="false" customHeight="false" outlineLevel="0" collapsed="false">
      <c r="A9" s="1" t="s">
        <v>23</v>
      </c>
      <c r="B9" s="2" t="n">
        <v>57.6082191780822</v>
      </c>
      <c r="C9" s="1" t="n">
        <v>41</v>
      </c>
      <c r="D9" s="1" t="n">
        <v>393288</v>
      </c>
      <c r="E9" s="1" t="s">
        <v>25</v>
      </c>
      <c r="F9" s="1" t="s">
        <v>25</v>
      </c>
      <c r="G9" s="1" t="s">
        <v>28</v>
      </c>
      <c r="H9" s="1" t="s">
        <v>25</v>
      </c>
      <c r="I9" s="1" t="s">
        <v>25</v>
      </c>
      <c r="J9" s="1" t="s">
        <v>25</v>
      </c>
      <c r="K9" s="8" t="n">
        <v>27.681660899654</v>
      </c>
      <c r="L9" s="1" t="s">
        <v>25</v>
      </c>
      <c r="M9" s="1" t="n">
        <v>20.65</v>
      </c>
      <c r="N9" s="1" t="n">
        <v>26.62</v>
      </c>
      <c r="O9" s="1" t="n">
        <v>21.8</v>
      </c>
      <c r="P9" s="1" t="n">
        <v>24.95</v>
      </c>
      <c r="Q9" s="1" t="n">
        <v>27.22</v>
      </c>
      <c r="R9" s="1" t="n">
        <v>17.03</v>
      </c>
      <c r="S9" s="1" t="n">
        <f aca="false">LOG10(1/(2^(M9-$R$2)))</f>
        <v>-1.18003758300281</v>
      </c>
      <c r="T9" s="1" t="n">
        <f aca="false">LOG10(1/(2^(N9-$R$2)))</f>
        <v>-2.97718665711677</v>
      </c>
      <c r="U9" s="1" t="n">
        <f aca="false">LOG10(1/(2^(O9-$R$2)))</f>
        <v>-1.52622207801638</v>
      </c>
      <c r="V9" s="1" t="n">
        <f aca="false">LOG10(1/(2^(P9-$R$2)))</f>
        <v>-2.47446656435793</v>
      </c>
      <c r="W9" s="1" t="n">
        <f aca="false">LOG10(1/(2^(Q9-$R$2)))</f>
        <v>-3.15780465451516</v>
      </c>
    </row>
    <row r="10" customFormat="false" ht="16.5" hidden="false" customHeight="false" outlineLevel="0" collapsed="false">
      <c r="A10" s="1" t="s">
        <v>23</v>
      </c>
      <c r="B10" s="2" t="n">
        <v>40.9397260273973</v>
      </c>
      <c r="C10" s="1" t="n">
        <v>123</v>
      </c>
      <c r="D10" s="1" t="n">
        <v>34925</v>
      </c>
      <c r="E10" s="1" t="s">
        <v>24</v>
      </c>
      <c r="F10" s="1" t="s">
        <v>25</v>
      </c>
      <c r="G10" s="1" t="s">
        <v>28</v>
      </c>
      <c r="H10" s="1" t="s">
        <v>25</v>
      </c>
      <c r="I10" s="1" t="s">
        <v>25</v>
      </c>
      <c r="J10" s="1" t="s">
        <v>25</v>
      </c>
      <c r="K10" s="8" t="n">
        <v>25.3515413737155</v>
      </c>
      <c r="L10" s="1" t="s">
        <v>25</v>
      </c>
      <c r="M10" s="1" t="n">
        <v>19.02</v>
      </c>
      <c r="N10" s="1" t="n">
        <v>27.43</v>
      </c>
      <c r="O10" s="1" t="n">
        <v>19.72</v>
      </c>
      <c r="P10" s="1" t="n">
        <v>24.47</v>
      </c>
      <c r="Q10" s="1" t="n">
        <v>25.73</v>
      </c>
      <c r="R10" s="1" t="n">
        <v>17.04</v>
      </c>
      <c r="S10" s="1" t="n">
        <f aca="false">LOG10(1/(2^(M10-$R$2)))</f>
        <v>-0.689358690070517</v>
      </c>
      <c r="T10" s="1" t="n">
        <f aca="false">LOG10(1/(2^(N10-$R$2)))</f>
        <v>-3.2210209536046</v>
      </c>
      <c r="U10" s="1" t="n">
        <f aca="false">LOG10(1/(2^(O10-$R$2)))</f>
        <v>-0.900079687035303</v>
      </c>
      <c r="V10" s="1" t="n">
        <f aca="false">LOG10(1/(2^(P10-$R$2)))</f>
        <v>-2.32997216643921</v>
      </c>
      <c r="W10" s="1" t="n">
        <f aca="false">LOG10(1/(2^(Q10-$R$2)))</f>
        <v>-2.70926996097583</v>
      </c>
    </row>
    <row r="11" customFormat="false" ht="16.5" hidden="false" customHeight="false" outlineLevel="0" collapsed="false">
      <c r="A11" s="1" t="s">
        <v>23</v>
      </c>
      <c r="B11" s="2" t="n">
        <v>62.5945205479452</v>
      </c>
      <c r="C11" s="1" t="n">
        <v>59</v>
      </c>
      <c r="D11" s="1" t="n">
        <v>7668267</v>
      </c>
      <c r="E11" s="1" t="s">
        <v>25</v>
      </c>
      <c r="F11" s="1" t="s">
        <v>25</v>
      </c>
      <c r="G11" s="1" t="s">
        <v>6</v>
      </c>
      <c r="H11" s="1" t="s">
        <v>26</v>
      </c>
      <c r="I11" s="1" t="s">
        <v>27</v>
      </c>
      <c r="J11" s="1" t="s">
        <v>27</v>
      </c>
      <c r="K11" s="8" t="n">
        <v>28.3937263385614</v>
      </c>
      <c r="L11" s="1" t="s">
        <v>25</v>
      </c>
      <c r="M11" s="1" t="n">
        <v>20.1</v>
      </c>
      <c r="N11" s="1" t="n">
        <v>27.4</v>
      </c>
      <c r="O11" s="1" t="n">
        <v>20.52</v>
      </c>
      <c r="P11" s="1" t="n">
        <v>25.38</v>
      </c>
      <c r="Q11" s="1" t="n">
        <v>26.15</v>
      </c>
      <c r="R11" s="1" t="n">
        <v>17.14</v>
      </c>
      <c r="S11" s="1" t="n">
        <f aca="false">LOG10(1/(2^(M11-$R$2)))</f>
        <v>-1.01447108538762</v>
      </c>
      <c r="T11" s="1" t="n">
        <f aca="false">LOG10(1/(2^(N11-$R$2)))</f>
        <v>-3.21199005373468</v>
      </c>
      <c r="U11" s="1" t="n">
        <f aca="false">LOG10(1/(2^(O11-$R$2)))</f>
        <v>-1.14090368356649</v>
      </c>
      <c r="V11" s="1" t="n">
        <f aca="false">LOG10(1/(2^(P11-$R$2)))</f>
        <v>-2.60390946249344</v>
      </c>
      <c r="W11" s="1" t="n">
        <f aca="false">LOG10(1/(2^(Q11-$R$2)))</f>
        <v>-2.8357025591547</v>
      </c>
    </row>
    <row r="12" customFormat="false" ht="16.5" hidden="false" customHeight="false" outlineLevel="0" collapsed="false">
      <c r="A12" s="1" t="s">
        <v>29</v>
      </c>
      <c r="B12" s="2" t="n">
        <v>50.2438356164384</v>
      </c>
      <c r="C12" s="1" t="n">
        <v>114</v>
      </c>
      <c r="D12" s="1" t="n">
        <v>2710740</v>
      </c>
      <c r="E12" s="1" t="s">
        <v>25</v>
      </c>
      <c r="F12" s="1" t="s">
        <v>25</v>
      </c>
      <c r="G12" s="1" t="s">
        <v>6</v>
      </c>
      <c r="H12" s="1" t="s">
        <v>26</v>
      </c>
      <c r="I12" s="1" t="s">
        <v>27</v>
      </c>
      <c r="J12" s="1" t="s">
        <v>27</v>
      </c>
      <c r="K12" s="8" t="n">
        <v>25.0657462195924</v>
      </c>
      <c r="L12" s="1" t="s">
        <v>27</v>
      </c>
      <c r="M12" s="1" t="n">
        <v>21.12</v>
      </c>
      <c r="N12" s="1" t="n">
        <v>26.27</v>
      </c>
      <c r="O12" s="1" t="n">
        <v>21.94</v>
      </c>
      <c r="P12" s="1" t="n">
        <v>24.77</v>
      </c>
      <c r="Q12" s="1" t="n">
        <v>26.94</v>
      </c>
      <c r="R12" s="1" t="n">
        <v>17.18</v>
      </c>
      <c r="S12" s="1" t="n">
        <f aca="false">LOG10(1/(2^(M12-$R$2)))</f>
        <v>-1.32152168096488</v>
      </c>
      <c r="T12" s="1" t="n">
        <f aca="false">LOG10(1/(2^(N12-$R$2)))</f>
        <v>-2.87182615863438</v>
      </c>
      <c r="U12" s="1" t="n">
        <f aca="false">LOG10(1/(2^(O12-$R$2)))</f>
        <v>-1.56836627740934</v>
      </c>
      <c r="V12" s="1" t="n">
        <f aca="false">LOG10(1/(2^(P12-$R$2)))</f>
        <v>-2.42028116513841</v>
      </c>
      <c r="W12" s="1" t="n">
        <f aca="false">LOG10(1/(2^(Q12-$R$2)))</f>
        <v>-3.07351625572925</v>
      </c>
    </row>
    <row r="13" customFormat="false" ht="16.5" hidden="false" customHeight="false" outlineLevel="0" collapsed="false">
      <c r="A13" s="1" t="s">
        <v>23</v>
      </c>
      <c r="B13" s="2" t="n">
        <v>60.5397260273973</v>
      </c>
      <c r="C13" s="1" t="n">
        <v>108</v>
      </c>
      <c r="D13" s="1" t="n">
        <v>34713</v>
      </c>
      <c r="E13" s="1" t="s">
        <v>24</v>
      </c>
      <c r="F13" s="1" t="s">
        <v>24</v>
      </c>
      <c r="G13" s="1" t="s">
        <v>28</v>
      </c>
      <c r="H13" s="1" t="s">
        <v>25</v>
      </c>
      <c r="I13" s="1" t="s">
        <v>27</v>
      </c>
      <c r="J13" s="1" t="s">
        <v>27</v>
      </c>
      <c r="K13" s="8" t="n">
        <v>25.9106843468983</v>
      </c>
      <c r="L13" s="1" t="s">
        <v>27</v>
      </c>
      <c r="M13" s="1" t="n">
        <v>20.89</v>
      </c>
      <c r="N13" s="1" t="n">
        <v>27.19</v>
      </c>
      <c r="O13" s="1" t="n">
        <v>21.97</v>
      </c>
      <c r="P13" s="1" t="n">
        <v>25.2</v>
      </c>
      <c r="Q13" s="1" t="n">
        <v>26.74</v>
      </c>
      <c r="R13" s="1" t="n">
        <v>17.19</v>
      </c>
      <c r="S13" s="1" t="n">
        <f aca="false">LOG10(1/(2^(M13-$R$2)))</f>
        <v>-1.25228478196216</v>
      </c>
      <c r="T13" s="1" t="n">
        <f aca="false">LOG10(1/(2^(N13-$R$2)))</f>
        <v>-3.14877375464524</v>
      </c>
      <c r="U13" s="1" t="n">
        <f aca="false">LOG10(1/(2^(O13-$R$2)))</f>
        <v>-1.57739717727926</v>
      </c>
      <c r="V13" s="1" t="n">
        <f aca="false">LOG10(1/(2^(P13-$R$2)))</f>
        <v>-2.54972406327392</v>
      </c>
      <c r="W13" s="1" t="n">
        <f aca="false">LOG10(1/(2^(Q13-$R$2)))</f>
        <v>-3.01331025659645</v>
      </c>
    </row>
    <row r="14" customFormat="false" ht="16.5" hidden="false" customHeight="false" outlineLevel="0" collapsed="false">
      <c r="A14" s="1" t="s">
        <v>23</v>
      </c>
      <c r="B14" s="2" t="n">
        <v>68.8821917808219</v>
      </c>
      <c r="C14" s="1" t="n">
        <v>89</v>
      </c>
      <c r="D14" s="1" t="n">
        <v>5849160</v>
      </c>
      <c r="E14" s="1" t="s">
        <v>25</v>
      </c>
      <c r="F14" s="1" t="s">
        <v>25</v>
      </c>
      <c r="G14" s="1" t="s">
        <v>6</v>
      </c>
      <c r="H14" s="1" t="s">
        <v>26</v>
      </c>
      <c r="I14" s="1" t="s">
        <v>27</v>
      </c>
      <c r="J14" s="1" t="s">
        <v>27</v>
      </c>
      <c r="K14" s="8" t="n">
        <v>25.6369171607114</v>
      </c>
      <c r="L14" s="1" t="s">
        <v>25</v>
      </c>
      <c r="M14" s="1" t="n">
        <v>19.72</v>
      </c>
      <c r="N14" s="1" t="n">
        <v>27.14</v>
      </c>
      <c r="O14" s="1" t="n">
        <v>19.98</v>
      </c>
      <c r="P14" s="1" t="n">
        <v>24.79</v>
      </c>
      <c r="Q14" s="1" t="n">
        <v>26.57</v>
      </c>
      <c r="R14" s="1" t="n">
        <v>17.2</v>
      </c>
      <c r="S14" s="1" t="n">
        <f aca="false">LOG10(1/(2^(M14-$R$2)))</f>
        <v>-0.900079687035303</v>
      </c>
      <c r="T14" s="1" t="n">
        <f aca="false">LOG10(1/(2^(N14-$R$2)))</f>
        <v>-3.13372225486204</v>
      </c>
      <c r="U14" s="1" t="n">
        <f aca="false">LOG10(1/(2^(O14-$R$2)))</f>
        <v>-0.978347485907939</v>
      </c>
      <c r="V14" s="1" t="n">
        <f aca="false">LOG10(1/(2^(P14-$R$2)))</f>
        <v>-2.42630176505169</v>
      </c>
      <c r="W14" s="1" t="n">
        <f aca="false">LOG10(1/(2^(Q14-$R$2)))</f>
        <v>-2.96213515733358</v>
      </c>
    </row>
    <row r="15" customFormat="false" ht="16.5" hidden="false" customHeight="false" outlineLevel="0" collapsed="false">
      <c r="A15" s="1" t="s">
        <v>23</v>
      </c>
      <c r="B15" s="2" t="n">
        <v>46.8054794520548</v>
      </c>
      <c r="C15" s="1" t="n">
        <v>80</v>
      </c>
      <c r="D15" s="1" t="n">
        <v>51631396</v>
      </c>
      <c r="E15" s="1" t="s">
        <v>24</v>
      </c>
      <c r="F15" s="1" t="s">
        <v>25</v>
      </c>
      <c r="G15" s="1" t="s">
        <v>28</v>
      </c>
      <c r="H15" s="1" t="s">
        <v>25</v>
      </c>
      <c r="I15" s="1" t="s">
        <v>27</v>
      </c>
      <c r="J15" s="1" t="s">
        <v>27</v>
      </c>
      <c r="K15" s="8" t="n">
        <v>27.1415823914337</v>
      </c>
      <c r="L15" s="1" t="s">
        <v>27</v>
      </c>
      <c r="M15" s="1" t="n">
        <v>19.66</v>
      </c>
      <c r="N15" s="1" t="n">
        <v>27.15</v>
      </c>
      <c r="O15" s="1" t="n">
        <v>19.48</v>
      </c>
      <c r="P15" s="1" t="n">
        <v>24.65</v>
      </c>
      <c r="Q15" s="1" t="n">
        <v>25.9</v>
      </c>
      <c r="R15" s="1" t="n">
        <v>17.23</v>
      </c>
      <c r="S15" s="1" t="n">
        <f aca="false">LOG10(1/(2^(M15-$R$2)))</f>
        <v>-0.882017887295465</v>
      </c>
      <c r="T15" s="1" t="n">
        <f aca="false">LOG10(1/(2^(N15-$R$2)))</f>
        <v>-3.13673255481868</v>
      </c>
      <c r="U15" s="1" t="n">
        <f aca="false">LOG10(1/(2^(O15-$R$2)))</f>
        <v>-0.827832488075948</v>
      </c>
      <c r="V15" s="1" t="n">
        <f aca="false">LOG10(1/(2^(P15-$R$2)))</f>
        <v>-2.38415756565873</v>
      </c>
      <c r="W15" s="1" t="n">
        <f aca="false">LOG10(1/(2^(Q15-$R$2)))</f>
        <v>-2.76044506023871</v>
      </c>
    </row>
    <row r="16" customFormat="false" ht="16.5" hidden="false" customHeight="false" outlineLevel="0" collapsed="false">
      <c r="A16" s="1" t="s">
        <v>23</v>
      </c>
      <c r="B16" s="2" t="n">
        <v>74.427397260274</v>
      </c>
      <c r="C16" s="1" t="n">
        <v>65</v>
      </c>
      <c r="D16" s="1" t="n">
        <v>71764</v>
      </c>
      <c r="E16" s="1" t="s">
        <v>25</v>
      </c>
      <c r="F16" s="1" t="s">
        <v>24</v>
      </c>
      <c r="G16" s="1" t="s">
        <v>6</v>
      </c>
      <c r="H16" s="1" t="s">
        <v>26</v>
      </c>
      <c r="I16" s="1" t="s">
        <v>27</v>
      </c>
      <c r="J16" s="1" t="s">
        <v>27</v>
      </c>
      <c r="K16" s="8" t="n">
        <v>23.7386621315193</v>
      </c>
      <c r="L16" s="1" t="s">
        <v>27</v>
      </c>
      <c r="M16" s="1" t="n">
        <v>20.39</v>
      </c>
      <c r="N16" s="1" t="n">
        <v>26.37</v>
      </c>
      <c r="O16" s="1" t="n">
        <v>20.93</v>
      </c>
      <c r="P16" s="1" t="n">
        <v>24.51</v>
      </c>
      <c r="Q16" s="1" t="n">
        <v>27.35</v>
      </c>
      <c r="R16" s="1" t="n">
        <v>17.26</v>
      </c>
      <c r="S16" s="1" t="n">
        <f aca="false">LOG10(1/(2^(M16-$R$2)))</f>
        <v>-1.10176978413017</v>
      </c>
      <c r="T16" s="1" t="n">
        <f aca="false">LOG10(1/(2^(N16-$R$2)))</f>
        <v>-2.90192915820078</v>
      </c>
      <c r="U16" s="1" t="n">
        <f aca="false">LOG10(1/(2^(O16-$R$2)))</f>
        <v>-1.26432598178872</v>
      </c>
      <c r="V16" s="1" t="n">
        <f aca="false">LOG10(1/(2^(P16-$R$2)))</f>
        <v>-2.34201336626577</v>
      </c>
      <c r="W16" s="1" t="n">
        <f aca="false">LOG10(1/(2^(Q16-$R$2)))</f>
        <v>-3.19693855395148</v>
      </c>
    </row>
    <row r="17" customFormat="false" ht="16.5" hidden="false" customHeight="false" outlineLevel="0" collapsed="false">
      <c r="A17" s="1" t="s">
        <v>29</v>
      </c>
      <c r="B17" s="2" t="n">
        <v>73.2684931506849</v>
      </c>
      <c r="C17" s="1" t="n">
        <v>108</v>
      </c>
      <c r="D17" s="1" t="n">
        <v>387832</v>
      </c>
      <c r="E17" s="1" t="s">
        <v>24</v>
      </c>
      <c r="F17" s="1" t="s">
        <v>24</v>
      </c>
      <c r="G17" s="1" t="s">
        <v>6</v>
      </c>
      <c r="H17" s="1" t="s">
        <v>26</v>
      </c>
      <c r="I17" s="1" t="s">
        <v>27</v>
      </c>
      <c r="J17" s="1" t="s">
        <v>27</v>
      </c>
      <c r="K17" s="8" t="n">
        <v>24</v>
      </c>
      <c r="L17" s="1" t="s">
        <v>25</v>
      </c>
      <c r="M17" s="1" t="n">
        <v>20.03</v>
      </c>
      <c r="N17" s="1" t="n">
        <v>26.24</v>
      </c>
      <c r="O17" s="1" t="n">
        <v>20.08</v>
      </c>
      <c r="P17" s="1" t="n">
        <v>24.71</v>
      </c>
      <c r="Q17" s="1" t="n">
        <v>26</v>
      </c>
      <c r="R17" s="1" t="n">
        <v>17.28</v>
      </c>
      <c r="S17" s="1" t="n">
        <f aca="false">LOG10(1/(2^(M17-$R$2)))</f>
        <v>-0.993398985691138</v>
      </c>
      <c r="T17" s="1" t="n">
        <f aca="false">LOG10(1/(2^(N17-$R$2)))</f>
        <v>-2.86279525876446</v>
      </c>
      <c r="U17" s="1" t="n">
        <f aca="false">LOG10(1/(2^(O17-$R$2)))</f>
        <v>-1.00845048547434</v>
      </c>
      <c r="V17" s="1" t="n">
        <f aca="false">LOG10(1/(2^(P17-$R$2)))</f>
        <v>-2.40221936539857</v>
      </c>
      <c r="W17" s="1" t="n">
        <f aca="false">LOG10(1/(2^(Q17-$R$2)))</f>
        <v>-2.79054805980511</v>
      </c>
    </row>
    <row r="18" customFormat="false" ht="16.5" hidden="false" customHeight="false" outlineLevel="0" collapsed="false">
      <c r="A18" s="1" t="s">
        <v>29</v>
      </c>
      <c r="B18" s="2" t="n">
        <v>52.0356164383562</v>
      </c>
      <c r="C18" s="1" t="n">
        <v>278</v>
      </c>
      <c r="D18" s="1" t="n">
        <v>3182184</v>
      </c>
      <c r="E18" s="1" t="s">
        <v>24</v>
      </c>
      <c r="F18" s="1" t="s">
        <v>24</v>
      </c>
      <c r="G18" s="1" t="s">
        <v>6</v>
      </c>
      <c r="H18" s="1" t="s">
        <v>26</v>
      </c>
      <c r="I18" s="1" t="s">
        <v>27</v>
      </c>
      <c r="J18" s="1" t="s">
        <v>27</v>
      </c>
      <c r="K18" s="8" t="n">
        <v>25.0995015956112</v>
      </c>
      <c r="L18" s="1" t="s">
        <v>25</v>
      </c>
      <c r="M18" s="1" t="n">
        <v>20.57</v>
      </c>
      <c r="N18" s="1" t="n">
        <v>27.07</v>
      </c>
      <c r="O18" s="1" t="n">
        <v>21.23</v>
      </c>
      <c r="P18" s="1" t="n">
        <v>23.96</v>
      </c>
      <c r="Q18" s="1" t="n">
        <v>26.46</v>
      </c>
      <c r="R18" s="1" t="n">
        <v>17.32</v>
      </c>
      <c r="S18" s="1" t="n">
        <f aca="false">LOG10(1/(2^(M18-$R$2)))</f>
        <v>-1.15595518334969</v>
      </c>
      <c r="T18" s="1" t="n">
        <f aca="false">LOG10(1/(2^(N18-$R$2)))</f>
        <v>-3.11265015516557</v>
      </c>
      <c r="U18" s="1" t="n">
        <f aca="false">LOG10(1/(2^(O18-$R$2)))</f>
        <v>-1.35463498048792</v>
      </c>
      <c r="V18" s="1" t="n">
        <f aca="false">LOG10(1/(2^(P18-$R$2)))</f>
        <v>-2.17644686865058</v>
      </c>
      <c r="W18" s="1" t="n">
        <f aca="false">LOG10(1/(2^(Q18-$R$2)))</f>
        <v>-2.92902185781054</v>
      </c>
    </row>
    <row r="19" customFormat="false" ht="16.5" hidden="false" customHeight="false" outlineLevel="0" collapsed="false">
      <c r="A19" s="1" t="s">
        <v>23</v>
      </c>
      <c r="B19" s="2" t="n">
        <v>46.9890410958904</v>
      </c>
      <c r="C19" s="1" t="n">
        <v>50</v>
      </c>
      <c r="D19" s="1" t="n">
        <v>6820727</v>
      </c>
      <c r="E19" s="1" t="s">
        <v>24</v>
      </c>
      <c r="F19" s="1" t="s">
        <v>25</v>
      </c>
      <c r="G19" s="1" t="s">
        <v>6</v>
      </c>
      <c r="H19" s="1" t="s">
        <v>26</v>
      </c>
      <c r="I19" s="1" t="s">
        <v>27</v>
      </c>
      <c r="J19" s="1" t="s">
        <v>27</v>
      </c>
      <c r="K19" s="8" t="n">
        <v>26.4462809917355</v>
      </c>
      <c r="L19" s="1" t="s">
        <v>25</v>
      </c>
      <c r="M19" s="1" t="n">
        <v>19.66</v>
      </c>
      <c r="N19" s="1" t="n">
        <v>27.25</v>
      </c>
      <c r="O19" s="1" t="n">
        <v>20.35</v>
      </c>
      <c r="P19" s="1" t="n">
        <v>24.69</v>
      </c>
      <c r="Q19" s="1" t="n">
        <v>25.12</v>
      </c>
      <c r="R19" s="1" t="n">
        <v>17.36</v>
      </c>
      <c r="S19" s="1" t="n">
        <f aca="false">LOG10(1/(2^(M19-$R$2)))</f>
        <v>-0.882017887295465</v>
      </c>
      <c r="T19" s="1" t="n">
        <f aca="false">LOG10(1/(2^(N19-$R$2)))</f>
        <v>-3.16683555438508</v>
      </c>
      <c r="U19" s="1" t="n">
        <f aca="false">LOG10(1/(2^(O19-$R$2)))</f>
        <v>-1.08972858430361</v>
      </c>
      <c r="V19" s="1" t="n">
        <f aca="false">LOG10(1/(2^(P19-$R$2)))</f>
        <v>-2.39619876548529</v>
      </c>
      <c r="W19" s="1" t="n">
        <f aca="false">LOG10(1/(2^(Q19-$R$2)))</f>
        <v>-2.5256416636208</v>
      </c>
    </row>
    <row r="20" customFormat="false" ht="16.5" hidden="false" customHeight="false" outlineLevel="0" collapsed="false">
      <c r="A20" s="1" t="s">
        <v>29</v>
      </c>
      <c r="B20" s="2" t="n">
        <v>66.5534246575343</v>
      </c>
      <c r="C20" s="1" t="n">
        <v>113</v>
      </c>
      <c r="D20" s="1" t="n">
        <v>531081</v>
      </c>
      <c r="E20" s="1" t="s">
        <v>24</v>
      </c>
      <c r="F20" s="1" t="s">
        <v>25</v>
      </c>
      <c r="G20" s="1" t="s">
        <v>28</v>
      </c>
      <c r="H20" s="1" t="s">
        <v>25</v>
      </c>
      <c r="I20" s="1" t="s">
        <v>25</v>
      </c>
      <c r="J20" s="1" t="s">
        <v>25</v>
      </c>
      <c r="K20" s="8" t="n">
        <v>23.1385071035217</v>
      </c>
      <c r="L20" s="1" t="s">
        <v>27</v>
      </c>
      <c r="M20" s="1" t="n">
        <v>20.99</v>
      </c>
      <c r="N20" s="1" t="n">
        <v>26.05</v>
      </c>
      <c r="O20" s="1" t="n">
        <v>20.63</v>
      </c>
      <c r="P20" s="1" t="n">
        <v>24.78</v>
      </c>
      <c r="Q20" s="1" t="n">
        <v>25.65</v>
      </c>
      <c r="R20" s="1" t="n">
        <v>17.46</v>
      </c>
      <c r="S20" s="1" t="n">
        <f aca="false">LOG10(1/(2^(M20-$R$2)))</f>
        <v>-1.28238778152856</v>
      </c>
      <c r="T20" s="1" t="n">
        <f aca="false">LOG10(1/(2^(N20-$R$2)))</f>
        <v>-2.80559955958831</v>
      </c>
      <c r="U20" s="1" t="n">
        <f aca="false">LOG10(1/(2^(O20-$R$2)))</f>
        <v>-1.17401698308953</v>
      </c>
      <c r="V20" s="1" t="n">
        <f aca="false">LOG10(1/(2^(P20-$R$2)))</f>
        <v>-2.42329146509505</v>
      </c>
      <c r="W20" s="1" t="n">
        <f aca="false">LOG10(1/(2^(Q20-$R$2)))</f>
        <v>-2.68518756132271</v>
      </c>
    </row>
    <row r="21" customFormat="false" ht="16.5" hidden="false" customHeight="false" outlineLevel="0" collapsed="false">
      <c r="A21" s="1" t="s">
        <v>29</v>
      </c>
      <c r="B21" s="2" t="n">
        <v>58.4383561643836</v>
      </c>
      <c r="C21" s="1" t="n">
        <v>49</v>
      </c>
      <c r="D21" s="1" t="n">
        <v>1147769</v>
      </c>
      <c r="E21" s="1" t="s">
        <v>24</v>
      </c>
      <c r="F21" s="1" t="s">
        <v>24</v>
      </c>
      <c r="G21" s="1" t="s">
        <v>6</v>
      </c>
      <c r="H21" s="1" t="s">
        <v>26</v>
      </c>
      <c r="I21" s="1" t="s">
        <v>27</v>
      </c>
      <c r="J21" s="1" t="s">
        <v>27</v>
      </c>
      <c r="K21" s="8" t="n">
        <v>27.5312294543064</v>
      </c>
      <c r="L21" s="1" t="s">
        <v>25</v>
      </c>
      <c r="M21" s="1" t="n">
        <v>20.91</v>
      </c>
      <c r="N21" s="1" t="n">
        <v>26.61</v>
      </c>
      <c r="O21" s="1" t="n">
        <v>21.26</v>
      </c>
      <c r="P21" s="1" t="n">
        <v>25.51</v>
      </c>
      <c r="Q21" s="1" t="n">
        <v>26.96</v>
      </c>
      <c r="R21" s="1" t="n">
        <v>17.48</v>
      </c>
      <c r="S21" s="1" t="n">
        <f aca="false">LOG10(1/(2^(M21-$R$2)))</f>
        <v>-1.25830538187544</v>
      </c>
      <c r="T21" s="1" t="n">
        <f aca="false">LOG10(1/(2^(N21-$R$2)))</f>
        <v>-2.97417635716013</v>
      </c>
      <c r="U21" s="1" t="n">
        <f aca="false">LOG10(1/(2^(O21-$R$2)))</f>
        <v>-1.36366588035784</v>
      </c>
      <c r="V21" s="1" t="n">
        <f aca="false">LOG10(1/(2^(P21-$R$2)))</f>
        <v>-2.64304336192976</v>
      </c>
      <c r="W21" s="1" t="n">
        <f aca="false">LOG10(1/(2^(Q21-$R$2)))</f>
        <v>-3.07953685564253</v>
      </c>
    </row>
    <row r="22" customFormat="false" ht="16.5" hidden="false" customHeight="false" outlineLevel="0" collapsed="false">
      <c r="A22" s="1" t="s">
        <v>23</v>
      </c>
      <c r="B22" s="2" t="n">
        <v>69.3643835616438</v>
      </c>
      <c r="C22" s="1" t="n">
        <v>43</v>
      </c>
      <c r="D22" s="1" t="n">
        <v>12648</v>
      </c>
      <c r="E22" s="1" t="s">
        <v>25</v>
      </c>
      <c r="F22" s="1" t="s">
        <v>24</v>
      </c>
      <c r="G22" s="1" t="s">
        <v>30</v>
      </c>
      <c r="I22" s="1" t="s">
        <v>27</v>
      </c>
      <c r="J22" s="1" t="s">
        <v>27</v>
      </c>
      <c r="K22" s="8" t="n">
        <v>26.3656030286641</v>
      </c>
      <c r="L22" s="1" t="s">
        <v>25</v>
      </c>
      <c r="M22" s="1" t="n">
        <v>19.34</v>
      </c>
      <c r="N22" s="1" t="n">
        <v>26.93</v>
      </c>
      <c r="O22" s="1" t="n">
        <v>20.37</v>
      </c>
      <c r="P22" s="1" t="n">
        <v>23.77</v>
      </c>
      <c r="Q22" s="1" t="n">
        <v>25.23</v>
      </c>
      <c r="R22" s="1" t="n">
        <v>17.5</v>
      </c>
      <c r="S22" s="1" t="n">
        <f aca="false">LOG10(1/(2^(M22-$R$2)))</f>
        <v>-0.785688288682991</v>
      </c>
      <c r="T22" s="1" t="n">
        <f aca="false">LOG10(1/(2^(N22-$R$2)))</f>
        <v>-3.07050595577261</v>
      </c>
      <c r="U22" s="1" t="n">
        <f aca="false">LOG10(1/(2^(O22-$R$2)))</f>
        <v>-1.09574918421689</v>
      </c>
      <c r="V22" s="1" t="n">
        <f aca="false">LOG10(1/(2^(P22-$R$2)))</f>
        <v>-2.11925116947443</v>
      </c>
      <c r="W22" s="1" t="n">
        <f aca="false">LOG10(1/(2^(Q22-$R$2)))</f>
        <v>-2.55875496314384</v>
      </c>
    </row>
    <row r="23" customFormat="false" ht="16.5" hidden="false" customHeight="false" outlineLevel="0" collapsed="false">
      <c r="A23" s="1" t="s">
        <v>23</v>
      </c>
      <c r="B23" s="2" t="n">
        <v>33.8301369863014</v>
      </c>
      <c r="C23" s="1" t="n">
        <v>62</v>
      </c>
      <c r="D23" s="1" t="n">
        <v>1461065</v>
      </c>
      <c r="E23" s="1" t="s">
        <v>24</v>
      </c>
      <c r="F23" s="1" t="s">
        <v>25</v>
      </c>
      <c r="G23" s="1" t="s">
        <v>31</v>
      </c>
      <c r="H23" s="1" t="s">
        <v>25</v>
      </c>
      <c r="I23" s="1" t="s">
        <v>25</v>
      </c>
      <c r="J23" s="1" t="s">
        <v>25</v>
      </c>
      <c r="K23" s="8" t="n">
        <v>25.6895619253651</v>
      </c>
      <c r="L23" s="1" t="s">
        <v>25</v>
      </c>
      <c r="M23" s="1" t="n">
        <v>20.71</v>
      </c>
      <c r="N23" s="1" t="n">
        <v>28.7</v>
      </c>
      <c r="O23" s="1" t="n">
        <v>20.96</v>
      </c>
      <c r="P23" s="1" t="n">
        <v>25.15</v>
      </c>
      <c r="Q23" s="1" t="n">
        <v>26.08</v>
      </c>
      <c r="R23" s="1" t="n">
        <v>17.51</v>
      </c>
      <c r="S23" s="1" t="n">
        <f aca="false">LOG10(1/(2^(M23-$R$2)))</f>
        <v>-1.19809938274265</v>
      </c>
      <c r="T23" s="1" t="n">
        <f aca="false">LOG10(1/(2^(N23-$R$2)))</f>
        <v>-3.60332904809785</v>
      </c>
      <c r="U23" s="1" t="n">
        <f aca="false">LOG10(1/(2^(O23-$R$2)))</f>
        <v>-1.27335688165864</v>
      </c>
      <c r="V23" s="1" t="n">
        <f aca="false">LOG10(1/(2^(P23-$R$2)))</f>
        <v>-2.53467256349072</v>
      </c>
      <c r="W23" s="1" t="n">
        <f aca="false">LOG10(1/(2^(Q23-$R$2)))</f>
        <v>-2.81463045945822</v>
      </c>
    </row>
    <row r="24" customFormat="false" ht="16.5" hidden="false" customHeight="false" outlineLevel="0" collapsed="false">
      <c r="A24" s="1" t="s">
        <v>29</v>
      </c>
      <c r="B24" s="2" t="n">
        <v>22.8767123287671</v>
      </c>
      <c r="C24" s="1" t="n">
        <v>70</v>
      </c>
      <c r="D24" s="1" t="n">
        <v>2255930</v>
      </c>
      <c r="E24" s="1" t="s">
        <v>24</v>
      </c>
      <c r="F24" s="1" t="s">
        <v>25</v>
      </c>
      <c r="G24" s="1" t="s">
        <v>6</v>
      </c>
      <c r="H24" s="1" t="s">
        <v>26</v>
      </c>
      <c r="I24" s="1" t="s">
        <v>27</v>
      </c>
      <c r="J24" s="1" t="s">
        <v>27</v>
      </c>
      <c r="K24" s="8" t="n">
        <v>17.578125</v>
      </c>
      <c r="L24" s="1" t="s">
        <v>25</v>
      </c>
      <c r="M24" s="1" t="n">
        <v>19.9</v>
      </c>
      <c r="N24" s="1" t="n">
        <v>29.79</v>
      </c>
      <c r="O24" s="1" t="n">
        <v>21.36</v>
      </c>
      <c r="P24" s="1" t="n">
        <v>26.63</v>
      </c>
      <c r="Q24" s="1" t="n">
        <v>26.98</v>
      </c>
      <c r="R24" s="1" t="n">
        <v>17.51</v>
      </c>
      <c r="S24" s="1" t="n">
        <f aca="false">LOG10(1/(2^(M24-$R$2)))</f>
        <v>-0.95426508625482</v>
      </c>
      <c r="T24" s="1" t="n">
        <f aca="false">LOG10(1/(2^(N24-$R$2)))</f>
        <v>-3.93145174337159</v>
      </c>
      <c r="U24" s="1" t="n">
        <f aca="false">LOG10(1/(2^(O24-$R$2)))</f>
        <v>-1.39376887992423</v>
      </c>
      <c r="V24" s="1" t="n">
        <f aca="false">LOG10(1/(2^(P24-$R$2)))</f>
        <v>-2.98019695707341</v>
      </c>
      <c r="W24" s="1" t="n">
        <f aca="false">LOG10(1/(2^(Q24-$R$2)))</f>
        <v>-3.08555745555581</v>
      </c>
    </row>
    <row r="25" customFormat="false" ht="16.5" hidden="false" customHeight="false" outlineLevel="0" collapsed="false">
      <c r="A25" s="1" t="s">
        <v>23</v>
      </c>
      <c r="B25" s="2" t="n">
        <v>46.254794520548</v>
      </c>
      <c r="C25" s="1" t="n">
        <v>110</v>
      </c>
      <c r="D25" s="1" t="n">
        <v>4588081</v>
      </c>
      <c r="E25" s="1" t="s">
        <v>24</v>
      </c>
      <c r="F25" s="1" t="s">
        <v>25</v>
      </c>
      <c r="G25" s="1" t="s">
        <v>28</v>
      </c>
      <c r="H25" s="1" t="s">
        <v>25</v>
      </c>
      <c r="I25" s="1" t="s">
        <v>27</v>
      </c>
      <c r="J25" s="1" t="s">
        <v>27</v>
      </c>
      <c r="K25" s="8" t="n">
        <v>20.338326446281</v>
      </c>
      <c r="L25" s="1" t="s">
        <v>25</v>
      </c>
      <c r="M25" s="1" t="n">
        <v>18.98</v>
      </c>
      <c r="N25" s="1" t="n">
        <v>27.49</v>
      </c>
      <c r="O25" s="1" t="n">
        <v>18.82</v>
      </c>
      <c r="P25" s="1" t="n">
        <v>24.74</v>
      </c>
      <c r="Q25" s="1" t="n">
        <v>25.35</v>
      </c>
      <c r="R25" s="1" t="n">
        <v>17.52</v>
      </c>
      <c r="S25" s="1" t="n">
        <f aca="false">LOG10(1/(2^(M25-$R$2)))</f>
        <v>-0.677317490243958</v>
      </c>
      <c r="T25" s="1" t="n">
        <f aca="false">LOG10(1/(2^(N25-$R$2)))</f>
        <v>-3.23908275334444</v>
      </c>
      <c r="U25" s="1" t="n">
        <f aca="false">LOG10(1/(2^(O25-$R$2)))</f>
        <v>-0.629152690937721</v>
      </c>
      <c r="V25" s="1" t="n">
        <f aca="false">LOG10(1/(2^(P25-$R$2)))</f>
        <v>-2.41125026526849</v>
      </c>
      <c r="W25" s="1" t="n">
        <f aca="false">LOG10(1/(2^(Q25-$R$2)))</f>
        <v>-2.59487856262352</v>
      </c>
    </row>
    <row r="26" customFormat="false" ht="16.5" hidden="false" customHeight="false" outlineLevel="0" collapsed="false">
      <c r="A26" s="1" t="s">
        <v>23</v>
      </c>
      <c r="B26" s="2" t="n">
        <v>59.2630136986301</v>
      </c>
      <c r="C26" s="1" t="n">
        <v>46</v>
      </c>
      <c r="D26" s="1" t="n">
        <v>4689477</v>
      </c>
      <c r="E26" s="1" t="s">
        <v>25</v>
      </c>
      <c r="F26" s="1" t="s">
        <v>25</v>
      </c>
      <c r="G26" s="1" t="s">
        <v>6</v>
      </c>
      <c r="H26" s="1" t="s">
        <v>26</v>
      </c>
      <c r="I26" s="1" t="s">
        <v>27</v>
      </c>
      <c r="J26" s="1" t="s">
        <v>27</v>
      </c>
      <c r="K26" s="8" t="n">
        <v>26.2975778546713</v>
      </c>
      <c r="L26" s="1" t="s">
        <v>25</v>
      </c>
      <c r="M26" s="1" t="n">
        <v>19.64</v>
      </c>
      <c r="N26" s="1" t="n">
        <v>28.19</v>
      </c>
      <c r="O26" s="1" t="n">
        <v>21.1</v>
      </c>
      <c r="P26" s="1" t="n">
        <v>26.29</v>
      </c>
      <c r="Q26" s="1" t="n">
        <v>26.55</v>
      </c>
      <c r="R26" s="1" t="n">
        <v>17.52</v>
      </c>
      <c r="S26" s="1" t="n">
        <f aca="false">LOG10(1/(2^(M26-$R$2)))</f>
        <v>-0.875997287382185</v>
      </c>
      <c r="T26" s="1" t="n">
        <f aca="false">LOG10(1/(2^(N26-$R$2)))</f>
        <v>-3.44980375030922</v>
      </c>
      <c r="U26" s="1" t="n">
        <f aca="false">LOG10(1/(2^(O26-$R$2)))</f>
        <v>-1.3155010810516</v>
      </c>
      <c r="V26" s="1" t="n">
        <f aca="false">LOG10(1/(2^(P26-$R$2)))</f>
        <v>-2.87784675854766</v>
      </c>
      <c r="W26" s="1" t="n">
        <f aca="false">LOG10(1/(2^(Q26-$R$2)))</f>
        <v>-2.9561145574203</v>
      </c>
    </row>
    <row r="27" customFormat="false" ht="16.5" hidden="false" customHeight="false" outlineLevel="0" collapsed="false">
      <c r="A27" s="1" t="s">
        <v>29</v>
      </c>
      <c r="B27" s="2" t="n">
        <v>27.5534246575342</v>
      </c>
      <c r="C27" s="1" t="n">
        <v>61</v>
      </c>
      <c r="D27" s="1" t="n">
        <v>3748134</v>
      </c>
      <c r="E27" s="1" t="s">
        <v>24</v>
      </c>
      <c r="F27" s="1" t="s">
        <v>25</v>
      </c>
      <c r="G27" s="1" t="s">
        <v>28</v>
      </c>
      <c r="H27" s="1" t="s">
        <v>25</v>
      </c>
      <c r="I27" s="1" t="s">
        <v>27</v>
      </c>
      <c r="J27" s="1" t="s">
        <v>27</v>
      </c>
      <c r="K27" s="8" t="n">
        <v>20.7008167413151</v>
      </c>
      <c r="L27" s="1" t="s">
        <v>25</v>
      </c>
      <c r="M27" s="1" t="n">
        <v>20.26</v>
      </c>
      <c r="N27" s="1" t="n">
        <v>28.18</v>
      </c>
      <c r="O27" s="1" t="n">
        <v>20.32</v>
      </c>
      <c r="P27" s="1" t="n">
        <v>25.45</v>
      </c>
      <c r="Q27" s="1" t="n">
        <v>25.72</v>
      </c>
      <c r="R27" s="1" t="n">
        <v>17.55</v>
      </c>
      <c r="S27" s="1" t="n">
        <f aca="false">LOG10(1/(2^(M27-$R$2)))</f>
        <v>-1.06263588469385</v>
      </c>
      <c r="T27" s="1" t="n">
        <f aca="false">LOG10(1/(2^(N27-$R$2)))</f>
        <v>-3.44679345035258</v>
      </c>
      <c r="U27" s="1" t="n">
        <f aca="false">LOG10(1/(2^(O27-$R$2)))</f>
        <v>-1.08069768443369</v>
      </c>
      <c r="V27" s="1" t="n">
        <f aca="false">LOG10(1/(2^(P27-$R$2)))</f>
        <v>-2.62498156218992</v>
      </c>
      <c r="W27" s="1" t="n">
        <f aca="false">LOG10(1/(2^(Q27-$R$2)))</f>
        <v>-2.70625966101919</v>
      </c>
    </row>
    <row r="28" customFormat="false" ht="16.5" hidden="false" customHeight="false" outlineLevel="0" collapsed="false">
      <c r="A28" s="1" t="s">
        <v>29</v>
      </c>
      <c r="B28" s="2" t="n">
        <v>67.5013698630137</v>
      </c>
      <c r="C28" s="1" t="n">
        <v>62</v>
      </c>
      <c r="D28" s="1" t="n">
        <v>423997</v>
      </c>
      <c r="E28" s="1" t="s">
        <v>25</v>
      </c>
      <c r="F28" s="1" t="s">
        <v>24</v>
      </c>
      <c r="G28" s="1" t="s">
        <v>6</v>
      </c>
      <c r="H28" s="1" t="s">
        <v>26</v>
      </c>
      <c r="I28" s="1" t="s">
        <v>27</v>
      </c>
      <c r="J28" s="1" t="s">
        <v>27</v>
      </c>
      <c r="K28" s="8" t="n">
        <v>21.9075824577062</v>
      </c>
      <c r="L28" s="1" t="s">
        <v>25</v>
      </c>
      <c r="M28" s="1" t="n">
        <v>19.45</v>
      </c>
      <c r="N28" s="1" t="n">
        <v>26.83</v>
      </c>
      <c r="O28" s="1" t="n">
        <v>20.36</v>
      </c>
      <c r="P28" s="1" t="n">
        <v>25.22</v>
      </c>
      <c r="Q28" s="1" t="n">
        <v>25.92</v>
      </c>
      <c r="R28" s="1" t="n">
        <v>17.56</v>
      </c>
      <c r="S28" s="1" t="n">
        <f aca="false">LOG10(1/(2^(M28-$R$2)))</f>
        <v>-0.818801588206028</v>
      </c>
      <c r="T28" s="1" t="n">
        <f aca="false">LOG10(1/(2^(N28-$R$2)))</f>
        <v>-3.04040295620621</v>
      </c>
      <c r="U28" s="1" t="n">
        <f aca="false">LOG10(1/(2^(O28-$R$2)))</f>
        <v>-1.09273888426025</v>
      </c>
      <c r="V28" s="1" t="n">
        <f aca="false">LOG10(1/(2^(P28-$R$2)))</f>
        <v>-2.5557446631872</v>
      </c>
      <c r="W28" s="1" t="n">
        <f aca="false">LOG10(1/(2^(Q28-$R$2)))</f>
        <v>-2.76646566015199</v>
      </c>
    </row>
    <row r="29" customFormat="false" ht="16.5" hidden="false" customHeight="false" outlineLevel="0" collapsed="false">
      <c r="A29" s="1" t="s">
        <v>23</v>
      </c>
      <c r="B29" s="2" t="n">
        <v>50.4</v>
      </c>
      <c r="C29" s="1" t="n">
        <v>85</v>
      </c>
      <c r="D29" s="1" t="n">
        <v>2246221</v>
      </c>
      <c r="E29" s="1" t="s">
        <v>24</v>
      </c>
      <c r="F29" s="1" t="s">
        <v>24</v>
      </c>
      <c r="G29" s="1" t="s">
        <v>28</v>
      </c>
      <c r="H29" s="1" t="s">
        <v>25</v>
      </c>
      <c r="I29" s="1" t="s">
        <v>27</v>
      </c>
      <c r="J29" s="1" t="s">
        <v>27</v>
      </c>
      <c r="K29" s="8" t="n">
        <v>23.4509182190514</v>
      </c>
      <c r="L29" s="1" t="s">
        <v>25</v>
      </c>
      <c r="M29" s="1" t="n">
        <v>19.73</v>
      </c>
      <c r="N29" s="1" t="n">
        <v>27.51</v>
      </c>
      <c r="O29" s="1" t="n">
        <v>20.13</v>
      </c>
      <c r="P29" s="1" t="n">
        <v>24.6</v>
      </c>
      <c r="Q29" s="1" t="n">
        <v>25.39</v>
      </c>
      <c r="R29" s="1" t="n">
        <v>17.57</v>
      </c>
      <c r="S29" s="1" t="n">
        <f aca="false">LOG10(1/(2^(M29-$R$2)))</f>
        <v>-0.903089986991944</v>
      </c>
      <c r="T29" s="1" t="n">
        <f aca="false">LOG10(1/(2^(N29-$R$2)))</f>
        <v>-3.24510335325772</v>
      </c>
      <c r="U29" s="1" t="n">
        <f aca="false">LOG10(1/(2^(O29-$R$2)))</f>
        <v>-1.02350198525754</v>
      </c>
      <c r="V29" s="1" t="n">
        <f aca="false">LOG10(1/(2^(P29-$R$2)))</f>
        <v>-2.36910606587553</v>
      </c>
      <c r="W29" s="1" t="n">
        <f aca="false">LOG10(1/(2^(Q29-$R$2)))</f>
        <v>-2.60691976245008</v>
      </c>
    </row>
    <row r="30" customFormat="false" ht="16.5" hidden="false" customHeight="false" outlineLevel="0" collapsed="false">
      <c r="A30" s="1" t="s">
        <v>29</v>
      </c>
      <c r="B30" s="2" t="n">
        <v>68.3369863013699</v>
      </c>
      <c r="C30" s="1" t="n">
        <v>55</v>
      </c>
      <c r="D30" s="1" t="n">
        <v>1626</v>
      </c>
      <c r="E30" s="1" t="s">
        <v>25</v>
      </c>
      <c r="F30" s="1" t="s">
        <v>24</v>
      </c>
      <c r="G30" s="1" t="s">
        <v>6</v>
      </c>
      <c r="H30" s="1" t="s">
        <v>26</v>
      </c>
      <c r="I30" s="1" t="s">
        <v>27</v>
      </c>
      <c r="J30" s="1" t="s">
        <v>27</v>
      </c>
      <c r="K30" s="8" t="n">
        <v>28.0403781445281</v>
      </c>
      <c r="L30" s="1" t="s">
        <v>25</v>
      </c>
      <c r="M30" s="1" t="n">
        <v>19.67</v>
      </c>
      <c r="N30" s="1" t="n">
        <v>28.48</v>
      </c>
      <c r="O30" s="1" t="n">
        <v>21.15</v>
      </c>
      <c r="P30" s="1" t="n">
        <v>26.28</v>
      </c>
      <c r="Q30" s="1" t="n">
        <v>26.72</v>
      </c>
      <c r="R30" s="1" t="n">
        <v>17.58</v>
      </c>
      <c r="S30" s="1" t="n">
        <f aca="false">LOG10(1/(2^(M30-$R$2)))</f>
        <v>-0.885028187252105</v>
      </c>
      <c r="T30" s="1" t="n">
        <f aca="false">LOG10(1/(2^(N30-$R$2)))</f>
        <v>-3.53710244905178</v>
      </c>
      <c r="U30" s="1" t="n">
        <f aca="false">LOG10(1/(2^(O30-$R$2)))</f>
        <v>-1.3305525808348</v>
      </c>
      <c r="V30" s="1" t="n">
        <f aca="false">LOG10(1/(2^(P30-$R$2)))</f>
        <v>-2.87483645859102</v>
      </c>
      <c r="W30" s="1" t="n">
        <f aca="false">LOG10(1/(2^(Q30-$R$2)))</f>
        <v>-3.00728965668317</v>
      </c>
    </row>
    <row r="31" customFormat="false" ht="16.5" hidden="false" customHeight="false" outlineLevel="0" collapsed="false">
      <c r="A31" s="1" t="s">
        <v>23</v>
      </c>
      <c r="B31" s="2" t="n">
        <v>39.3260273972603</v>
      </c>
      <c r="C31" s="1" t="n">
        <v>42</v>
      </c>
      <c r="D31" s="1" t="n">
        <v>5335128</v>
      </c>
      <c r="E31" s="1" t="s">
        <v>24</v>
      </c>
      <c r="F31" s="1" t="s">
        <v>25</v>
      </c>
      <c r="G31" s="1" t="s">
        <v>28</v>
      </c>
      <c r="H31" s="1" t="s">
        <v>25</v>
      </c>
      <c r="I31" s="1" t="s">
        <v>27</v>
      </c>
      <c r="J31" s="1" t="s">
        <v>27</v>
      </c>
      <c r="K31" s="8" t="n">
        <v>28.075042938301</v>
      </c>
      <c r="L31" s="1" t="s">
        <v>25</v>
      </c>
      <c r="M31" s="1" t="n">
        <v>20.7</v>
      </c>
      <c r="N31" s="1" t="n">
        <v>27.53</v>
      </c>
      <c r="O31" s="1" t="n">
        <v>20.8</v>
      </c>
      <c r="P31" s="1" t="n">
        <v>25.45</v>
      </c>
      <c r="Q31" s="1" t="n">
        <v>25.53</v>
      </c>
      <c r="R31" s="1" t="n">
        <v>17.59</v>
      </c>
      <c r="S31" s="1" t="n">
        <f aca="false">LOG10(1/(2^(M31-$R$2)))</f>
        <v>-1.19508908278601</v>
      </c>
      <c r="T31" s="1" t="n">
        <f aca="false">LOG10(1/(2^(N31-$R$2)))</f>
        <v>-3.251123953171</v>
      </c>
      <c r="U31" s="1" t="n">
        <f aca="false">LOG10(1/(2^(O31-$R$2)))</f>
        <v>-1.2251920823524</v>
      </c>
      <c r="V31" s="1" t="n">
        <f aca="false">LOG10(1/(2^(P31-$R$2)))</f>
        <v>-2.62498156218992</v>
      </c>
      <c r="W31" s="1" t="n">
        <f aca="false">LOG10(1/(2^(Q31-$R$2)))</f>
        <v>-2.64906396184303</v>
      </c>
    </row>
    <row r="32" customFormat="false" ht="16.5" hidden="false" customHeight="false" outlineLevel="0" collapsed="false">
      <c r="A32" s="1" t="s">
        <v>23</v>
      </c>
      <c r="B32" s="2" t="n">
        <v>66.2958904109589</v>
      </c>
      <c r="C32" s="1" t="n">
        <v>153</v>
      </c>
      <c r="D32" s="1" t="n">
        <v>903937</v>
      </c>
      <c r="E32" s="1" t="s">
        <v>24</v>
      </c>
      <c r="F32" s="1" t="s">
        <v>25</v>
      </c>
      <c r="G32" s="1" t="s">
        <v>28</v>
      </c>
      <c r="H32" s="1" t="s">
        <v>25</v>
      </c>
      <c r="I32" s="1" t="s">
        <v>27</v>
      </c>
      <c r="J32" s="1" t="s">
        <v>27</v>
      </c>
      <c r="K32" s="8" t="n">
        <v>22.3214285714286</v>
      </c>
      <c r="L32" s="1" t="s">
        <v>27</v>
      </c>
      <c r="M32" s="1" t="n">
        <v>20.15</v>
      </c>
      <c r="N32" s="1" t="n">
        <v>27.05</v>
      </c>
      <c r="O32" s="1" t="n">
        <v>19.98</v>
      </c>
      <c r="P32" s="1" t="n">
        <v>25.24</v>
      </c>
      <c r="Q32" s="1" t="n">
        <v>26.06</v>
      </c>
      <c r="R32" s="1" t="n">
        <v>17.59</v>
      </c>
      <c r="S32" s="1" t="n">
        <f aca="false">LOG10(1/(2^(M32-$R$2)))</f>
        <v>-1.02952258517082</v>
      </c>
      <c r="T32" s="1" t="n">
        <f aca="false">LOG10(1/(2^(N32-$R$2)))</f>
        <v>-3.10662955525229</v>
      </c>
      <c r="U32" s="1" t="n">
        <f aca="false">LOG10(1/(2^(O32-$R$2)))</f>
        <v>-0.978347485907939</v>
      </c>
      <c r="V32" s="1" t="n">
        <f aca="false">LOG10(1/(2^(P32-$R$2)))</f>
        <v>-2.56176526310048</v>
      </c>
      <c r="W32" s="1" t="n">
        <f aca="false">LOG10(1/(2^(Q32-$R$2)))</f>
        <v>-2.80860985954494</v>
      </c>
    </row>
    <row r="33" customFormat="false" ht="16.5" hidden="false" customHeight="false" outlineLevel="0" collapsed="false">
      <c r="A33" s="1" t="s">
        <v>23</v>
      </c>
      <c r="B33" s="2" t="n">
        <v>73.6054794520548</v>
      </c>
      <c r="C33" s="1" t="n">
        <v>137</v>
      </c>
      <c r="D33" s="1" t="n">
        <v>4472507</v>
      </c>
      <c r="E33" s="1" t="s">
        <v>24</v>
      </c>
      <c r="F33" s="1" t="s">
        <v>24</v>
      </c>
      <c r="G33" s="1" t="s">
        <v>30</v>
      </c>
      <c r="I33" s="1" t="s">
        <v>27</v>
      </c>
      <c r="J33" s="1" t="s">
        <v>27</v>
      </c>
      <c r="K33" s="8" t="n">
        <v>18.5178040970642</v>
      </c>
      <c r="L33" s="1" t="s">
        <v>25</v>
      </c>
      <c r="M33" s="1" t="n">
        <v>20.3</v>
      </c>
      <c r="N33" s="1" t="n">
        <v>27.13</v>
      </c>
      <c r="O33" s="1" t="n">
        <v>20.75</v>
      </c>
      <c r="P33" s="1" t="n">
        <v>25.71</v>
      </c>
      <c r="Q33" s="1" t="n">
        <v>25.1</v>
      </c>
      <c r="R33" s="1" t="n">
        <v>17.61</v>
      </c>
      <c r="S33" s="1" t="n">
        <f aca="false">LOG10(1/(2^(M33-$R$2)))</f>
        <v>-1.07467708452041</v>
      </c>
      <c r="T33" s="1" t="n">
        <f aca="false">LOG10(1/(2^(N33-$R$2)))</f>
        <v>-3.1307119549054</v>
      </c>
      <c r="U33" s="1" t="n">
        <f aca="false">LOG10(1/(2^(O33-$R$2)))</f>
        <v>-1.2101405825692</v>
      </c>
      <c r="V33" s="1" t="n">
        <f aca="false">LOG10(1/(2^(P33-$R$2)))</f>
        <v>-2.70324936106255</v>
      </c>
      <c r="W33" s="1" t="n">
        <f aca="false">LOG10(1/(2^(Q33-$R$2)))</f>
        <v>-2.51962106370752</v>
      </c>
    </row>
    <row r="34" customFormat="false" ht="16.5" hidden="false" customHeight="false" outlineLevel="0" collapsed="false">
      <c r="A34" s="1" t="s">
        <v>29</v>
      </c>
      <c r="B34" s="2" t="n">
        <v>60.7616438356164</v>
      </c>
      <c r="C34" s="1" t="n">
        <v>129</v>
      </c>
      <c r="D34" s="1" t="n">
        <v>2333389</v>
      </c>
      <c r="E34" s="1" t="s">
        <v>24</v>
      </c>
      <c r="F34" s="1" t="s">
        <v>24</v>
      </c>
      <c r="G34" s="1" t="s">
        <v>6</v>
      </c>
      <c r="H34" s="1" t="s">
        <v>26</v>
      </c>
      <c r="I34" s="1" t="s">
        <v>27</v>
      </c>
      <c r="J34" s="1" t="s">
        <v>27</v>
      </c>
      <c r="K34" s="8" t="n">
        <v>23.4565584537437</v>
      </c>
      <c r="L34" s="1" t="s">
        <v>25</v>
      </c>
      <c r="M34" s="1" t="n">
        <v>21.06</v>
      </c>
      <c r="N34" s="1" t="n">
        <v>26.58</v>
      </c>
      <c r="O34" s="1" t="n">
        <v>20.97</v>
      </c>
      <c r="P34" s="1" t="n">
        <v>24.41</v>
      </c>
      <c r="Q34" s="1" t="n">
        <v>25.81</v>
      </c>
      <c r="R34" s="1" t="n">
        <v>17.64</v>
      </c>
      <c r="S34" s="1" t="n">
        <f aca="false">LOG10(1/(2^(M34-$R$2)))</f>
        <v>-1.30345988122504</v>
      </c>
      <c r="T34" s="1" t="n">
        <f aca="false">LOG10(1/(2^(N34-$R$2)))</f>
        <v>-2.96514545729021</v>
      </c>
      <c r="U34" s="1" t="n">
        <f aca="false">LOG10(1/(2^(O34-$R$2)))</f>
        <v>-1.27636718161528</v>
      </c>
      <c r="V34" s="1" t="n">
        <f aca="false">LOG10(1/(2^(P34-$R$2)))</f>
        <v>-2.31191036669938</v>
      </c>
      <c r="W34" s="1" t="n">
        <f aca="false">LOG10(1/(2^(Q34-$R$2)))</f>
        <v>-2.73335236062895</v>
      </c>
    </row>
    <row r="35" customFormat="false" ht="16.5" hidden="false" customHeight="false" outlineLevel="0" collapsed="false">
      <c r="A35" s="1" t="s">
        <v>29</v>
      </c>
      <c r="B35" s="2" t="n">
        <v>52.8958904109589</v>
      </c>
      <c r="C35" s="1" t="n">
        <v>41</v>
      </c>
      <c r="D35" s="1" t="n">
        <v>833559</v>
      </c>
      <c r="E35" s="1" t="s">
        <v>24</v>
      </c>
      <c r="F35" s="1" t="s">
        <v>25</v>
      </c>
      <c r="G35" s="1" t="s">
        <v>6</v>
      </c>
      <c r="H35" s="1" t="s">
        <v>26</v>
      </c>
      <c r="I35" s="1" t="s">
        <v>27</v>
      </c>
      <c r="J35" s="1" t="s">
        <v>27</v>
      </c>
      <c r="K35" s="8" t="n">
        <v>27.1111111111111</v>
      </c>
      <c r="L35" s="1" t="s">
        <v>25</v>
      </c>
      <c r="M35" s="1" t="n">
        <v>18.34</v>
      </c>
      <c r="N35" s="1" t="n">
        <v>27.97</v>
      </c>
      <c r="O35" s="1" t="n">
        <v>19.03</v>
      </c>
      <c r="P35" s="1" t="n">
        <v>26.01</v>
      </c>
      <c r="Q35" s="1" t="n">
        <v>25.03</v>
      </c>
      <c r="R35" s="1" t="n">
        <v>17.65</v>
      </c>
      <c r="S35" s="1" t="n">
        <f aca="false">LOG10(1/(2^(M35-$R$2)))</f>
        <v>-0.48465829301901</v>
      </c>
      <c r="T35" s="1" t="n">
        <f aca="false">LOG10(1/(2^(N35-$R$2)))</f>
        <v>-3.38357715126315</v>
      </c>
      <c r="U35" s="1" t="n">
        <f aca="false">LOG10(1/(2^(O35-$R$2)))</f>
        <v>-0.692368990027157</v>
      </c>
      <c r="V35" s="1" t="n">
        <f aca="false">LOG10(1/(2^(P35-$R$2)))</f>
        <v>-2.79355835976175</v>
      </c>
      <c r="W35" s="1" t="n">
        <f aca="false">LOG10(1/(2^(Q35-$R$2)))</f>
        <v>-2.49854896401104</v>
      </c>
    </row>
    <row r="36" s="10" customFormat="true" ht="16.5" hidden="false" customHeight="false" outlineLevel="0" collapsed="false">
      <c r="A36" s="1" t="s">
        <v>23</v>
      </c>
      <c r="B36" s="2" t="n">
        <v>60.4794520547945</v>
      </c>
      <c r="C36" s="1" t="n">
        <v>51</v>
      </c>
      <c r="D36" s="1" t="n">
        <v>1190017</v>
      </c>
      <c r="E36" s="1" t="s">
        <v>24</v>
      </c>
      <c r="F36" s="1" t="s">
        <v>24</v>
      </c>
      <c r="G36" s="1" t="s">
        <v>28</v>
      </c>
      <c r="H36" s="1" t="s">
        <v>25</v>
      </c>
      <c r="I36" s="1" t="s">
        <v>27</v>
      </c>
      <c r="J36" s="1" t="s">
        <v>27</v>
      </c>
      <c r="K36" s="8" t="n">
        <v>23.9389897746315</v>
      </c>
      <c r="L36" s="1" t="s">
        <v>25</v>
      </c>
      <c r="M36" s="1" t="n">
        <v>19.87</v>
      </c>
      <c r="N36" s="1" t="n">
        <v>28.24</v>
      </c>
      <c r="O36" s="1" t="n">
        <v>20.26</v>
      </c>
      <c r="P36" s="1" t="n">
        <v>25.54</v>
      </c>
      <c r="Q36" s="1" t="n">
        <v>25.87</v>
      </c>
      <c r="R36" s="1" t="n">
        <v>17.68</v>
      </c>
      <c r="S36" s="1" t="n">
        <f aca="false">LOG10(1/(2^(M36-$R$2)))</f>
        <v>-0.945234186384901</v>
      </c>
      <c r="T36" s="1" t="n">
        <f aca="false">LOG10(1/(2^(N36-$R$2)))</f>
        <v>-3.46485525009242</v>
      </c>
      <c r="U36" s="1" t="n">
        <f aca="false">LOG10(1/(2^(O36-$R$2)))</f>
        <v>-1.06263588469385</v>
      </c>
      <c r="V36" s="1" t="n">
        <f aca="false">LOG10(1/(2^(P36-$R$2)))</f>
        <v>-2.65207426179967</v>
      </c>
      <c r="W36" s="1" t="n">
        <f aca="false">LOG10(1/(2^(Q36-$R$2)))</f>
        <v>-2.75141416036879</v>
      </c>
    </row>
    <row r="37" customFormat="false" ht="16.5" hidden="false" customHeight="false" outlineLevel="0" collapsed="false">
      <c r="A37" s="1" t="s">
        <v>23</v>
      </c>
      <c r="B37" s="2" t="n">
        <v>68.5890410958904</v>
      </c>
      <c r="C37" s="1" t="n">
        <v>106</v>
      </c>
      <c r="D37" s="1" t="n">
        <v>1443807</v>
      </c>
      <c r="E37" s="1" t="s">
        <v>24</v>
      </c>
      <c r="F37" s="1" t="s">
        <v>25</v>
      </c>
      <c r="G37" s="1" t="s">
        <v>6</v>
      </c>
      <c r="H37" s="1" t="s">
        <v>26</v>
      </c>
      <c r="I37" s="1" t="s">
        <v>27</v>
      </c>
      <c r="J37" s="1" t="s">
        <v>27</v>
      </c>
      <c r="K37" s="8" t="n">
        <v>32.936710843318</v>
      </c>
      <c r="L37" s="1" t="s">
        <v>25</v>
      </c>
      <c r="M37" s="1" t="n">
        <v>20.06</v>
      </c>
      <c r="N37" s="1" t="n">
        <v>27.93</v>
      </c>
      <c r="O37" s="1" t="n">
        <v>20.79</v>
      </c>
      <c r="P37" s="1" t="n">
        <v>25.06</v>
      </c>
      <c r="Q37" s="1" t="n">
        <v>25.97</v>
      </c>
      <c r="R37" s="1" t="n">
        <v>17.68</v>
      </c>
      <c r="S37" s="1" t="n">
        <f aca="false">LOG10(1/(2^(M37-$R$2)))</f>
        <v>-1.00242988556106</v>
      </c>
      <c r="T37" s="1" t="n">
        <f aca="false">LOG10(1/(2^(N37-$R$2)))</f>
        <v>-3.37153595143659</v>
      </c>
      <c r="U37" s="1" t="n">
        <f aca="false">LOG10(1/(2^(O37-$R$2)))</f>
        <v>-1.22218178239576</v>
      </c>
      <c r="V37" s="1" t="n">
        <f aca="false">LOG10(1/(2^(P37-$R$2)))</f>
        <v>-2.50757986388096</v>
      </c>
      <c r="W37" s="1" t="n">
        <f aca="false">LOG10(1/(2^(Q37-$R$2)))</f>
        <v>-2.78151715993519</v>
      </c>
    </row>
    <row r="38" customFormat="false" ht="16.5" hidden="false" customHeight="false" outlineLevel="0" collapsed="false">
      <c r="A38" s="1" t="s">
        <v>23</v>
      </c>
      <c r="B38" s="2" t="n">
        <v>33.8465753424658</v>
      </c>
      <c r="C38" s="1" t="n">
        <v>114</v>
      </c>
      <c r="D38" s="1" t="n">
        <v>1149787</v>
      </c>
      <c r="E38" s="1" t="s">
        <v>24</v>
      </c>
      <c r="F38" s="1" t="s">
        <v>25</v>
      </c>
      <c r="G38" s="1" t="s">
        <v>6</v>
      </c>
      <c r="H38" s="1" t="s">
        <v>26</v>
      </c>
      <c r="I38" s="1" t="s">
        <v>27</v>
      </c>
      <c r="J38" s="1" t="s">
        <v>27</v>
      </c>
      <c r="K38" s="8" t="n">
        <v>30.3871052979258</v>
      </c>
      <c r="L38" s="1" t="s">
        <v>25</v>
      </c>
      <c r="M38" s="1" t="n">
        <v>20.15</v>
      </c>
      <c r="N38" s="1" t="n">
        <v>27.08</v>
      </c>
      <c r="O38" s="1" t="n">
        <v>20.46</v>
      </c>
      <c r="P38" s="1" t="n">
        <v>24.92</v>
      </c>
      <c r="Q38" s="1" t="n">
        <v>26.07</v>
      </c>
      <c r="R38" s="1" t="n">
        <v>17.73</v>
      </c>
      <c r="S38" s="1" t="n">
        <f aca="false">LOG10(1/(2^(M38-$R$2)))</f>
        <v>-1.02952258517082</v>
      </c>
      <c r="T38" s="1" t="n">
        <f aca="false">LOG10(1/(2^(N38-$R$2)))</f>
        <v>-3.11566045512221</v>
      </c>
      <c r="U38" s="1" t="n">
        <f aca="false">LOG10(1/(2^(O38-$R$2)))</f>
        <v>-1.12284188382665</v>
      </c>
      <c r="V38" s="1" t="n">
        <f aca="false">LOG10(1/(2^(P38-$R$2)))</f>
        <v>-2.46543566448801</v>
      </c>
      <c r="W38" s="1" t="n">
        <f aca="false">LOG10(1/(2^(Q38-$R$2)))</f>
        <v>-2.81162015950158</v>
      </c>
    </row>
    <row r="39" customFormat="false" ht="16.5" hidden="false" customHeight="false" outlineLevel="0" collapsed="false">
      <c r="A39" s="1" t="s">
        <v>23</v>
      </c>
      <c r="B39" s="2" t="n">
        <v>69.5534246575343</v>
      </c>
      <c r="C39" s="1" t="n">
        <v>49</v>
      </c>
      <c r="D39" s="1" t="n">
        <v>7842</v>
      </c>
      <c r="E39" s="1" t="s">
        <v>24</v>
      </c>
      <c r="F39" s="1" t="s">
        <v>24</v>
      </c>
      <c r="G39" s="1" t="s">
        <v>6</v>
      </c>
      <c r="H39" s="1" t="s">
        <v>26</v>
      </c>
      <c r="I39" s="1" t="s">
        <v>27</v>
      </c>
      <c r="J39" s="1" t="s">
        <v>27</v>
      </c>
      <c r="K39" s="8" t="n">
        <v>27.1816300864132</v>
      </c>
      <c r="L39" s="1" t="s">
        <v>25</v>
      </c>
      <c r="M39" s="1" t="n">
        <v>20.67</v>
      </c>
      <c r="N39" s="1" t="n">
        <v>26.94</v>
      </c>
      <c r="O39" s="1" t="n">
        <v>21.01</v>
      </c>
      <c r="P39" s="1" t="n">
        <v>24.76</v>
      </c>
      <c r="Q39" s="1" t="n">
        <v>25.95</v>
      </c>
      <c r="R39" s="1" t="n">
        <v>17.83</v>
      </c>
      <c r="S39" s="1" t="n">
        <f aca="false">LOG10(1/(2^(M39-$R$2)))</f>
        <v>-1.18605818291609</v>
      </c>
      <c r="T39" s="1" t="n">
        <f aca="false">LOG10(1/(2^(N39-$R$2)))</f>
        <v>-3.07351625572925</v>
      </c>
      <c r="U39" s="1" t="n">
        <f aca="false">LOG10(1/(2^(O39-$R$2)))</f>
        <v>-1.28840838144184</v>
      </c>
      <c r="V39" s="1" t="n">
        <f aca="false">LOG10(1/(2^(P39-$R$2)))</f>
        <v>-2.41727086518177</v>
      </c>
      <c r="W39" s="1" t="n">
        <f aca="false">LOG10(1/(2^(Q39-$R$2)))</f>
        <v>-2.77549656002191</v>
      </c>
    </row>
    <row r="40" customFormat="false" ht="16.5" hidden="false" customHeight="false" outlineLevel="0" collapsed="false">
      <c r="A40" s="1" t="s">
        <v>23</v>
      </c>
      <c r="B40" s="2" t="n">
        <v>55.6054794520548</v>
      </c>
      <c r="C40" s="1" t="n">
        <v>62</v>
      </c>
      <c r="D40" s="1" t="n">
        <v>667044</v>
      </c>
      <c r="E40" s="1" t="s">
        <v>24</v>
      </c>
      <c r="F40" s="1" t="s">
        <v>25</v>
      </c>
      <c r="G40" s="1" t="s">
        <v>28</v>
      </c>
      <c r="H40" s="1" t="s">
        <v>25</v>
      </c>
      <c r="I40" s="1" t="s">
        <v>25</v>
      </c>
      <c r="J40" s="1" t="s">
        <v>25</v>
      </c>
      <c r="K40" s="8" t="n">
        <v>22.5308641975309</v>
      </c>
      <c r="L40" s="1" t="s">
        <v>25</v>
      </c>
      <c r="M40" s="1" t="n">
        <v>20.08</v>
      </c>
      <c r="N40" s="1" t="n">
        <v>26.99</v>
      </c>
      <c r="O40" s="1" t="n">
        <v>19.99</v>
      </c>
      <c r="P40" s="1" t="n">
        <v>25.55</v>
      </c>
      <c r="Q40" s="1" t="n">
        <v>25.49</v>
      </c>
      <c r="R40" s="1" t="n">
        <v>17.89</v>
      </c>
      <c r="S40" s="1" t="n">
        <f aca="false">LOG10(1/(2^(M40-$R$2)))</f>
        <v>-1.00845048547434</v>
      </c>
      <c r="T40" s="1" t="n">
        <f aca="false">LOG10(1/(2^(N40-$R$2)))</f>
        <v>-3.08856775551245</v>
      </c>
      <c r="U40" s="1" t="n">
        <f aca="false">LOG10(1/(2^(O40-$R$2)))</f>
        <v>-0.981357785864578</v>
      </c>
      <c r="V40" s="1" t="n">
        <f aca="false">LOG10(1/(2^(P40-$R$2)))</f>
        <v>-2.65508456175631</v>
      </c>
      <c r="W40" s="1" t="n">
        <f aca="false">LOG10(1/(2^(Q40-$R$2)))</f>
        <v>-2.63702276201648</v>
      </c>
    </row>
    <row r="41" customFormat="false" ht="16.5" hidden="false" customHeight="false" outlineLevel="0" collapsed="false">
      <c r="A41" s="1" t="s">
        <v>29</v>
      </c>
      <c r="B41" s="2" t="n">
        <v>50.1643835616438</v>
      </c>
      <c r="C41" s="1" t="n">
        <v>51</v>
      </c>
      <c r="D41" s="1" t="n">
        <v>915936</v>
      </c>
      <c r="E41" s="1" t="s">
        <v>24</v>
      </c>
      <c r="F41" s="1" t="s">
        <v>25</v>
      </c>
      <c r="G41" s="1" t="s">
        <v>6</v>
      </c>
      <c r="H41" s="1" t="s">
        <v>26</v>
      </c>
      <c r="I41" s="1" t="s">
        <v>27</v>
      </c>
      <c r="J41" s="1" t="s">
        <v>27</v>
      </c>
      <c r="K41" s="8" t="n">
        <v>29.296875</v>
      </c>
      <c r="L41" s="1" t="s">
        <v>25</v>
      </c>
      <c r="M41" s="1" t="n">
        <v>20.41</v>
      </c>
      <c r="N41" s="1" t="n">
        <v>28.46</v>
      </c>
      <c r="O41" s="1" t="n">
        <v>21.43</v>
      </c>
      <c r="P41" s="1" t="n">
        <v>26.81</v>
      </c>
      <c r="Q41" s="1" t="n">
        <v>26.8</v>
      </c>
      <c r="R41" s="1" t="n">
        <v>17.93</v>
      </c>
      <c r="S41" s="1" t="n">
        <f aca="false">LOG10(1/(2^(M41-$R$2)))</f>
        <v>-1.10779038404345</v>
      </c>
      <c r="T41" s="1" t="n">
        <f aca="false">LOG10(1/(2^(N41-$R$2)))</f>
        <v>-3.5310818491385</v>
      </c>
      <c r="U41" s="1" t="n">
        <f aca="false">LOG10(1/(2^(O41-$R$2)))</f>
        <v>-1.41484097962071</v>
      </c>
      <c r="V41" s="1" t="n">
        <f aca="false">LOG10(1/(2^(P41-$R$2)))</f>
        <v>-3.03438235629293</v>
      </c>
      <c r="W41" s="1" t="n">
        <f aca="false">LOG10(1/(2^(Q41-$R$2)))</f>
        <v>-3.03137205633629</v>
      </c>
    </row>
    <row r="42" customFormat="false" ht="16.5" hidden="false" customHeight="false" outlineLevel="0" collapsed="false">
      <c r="A42" s="1" t="s">
        <v>23</v>
      </c>
      <c r="B42" s="2" t="n">
        <v>48.7123287671233</v>
      </c>
      <c r="C42" s="1" t="n">
        <v>578</v>
      </c>
      <c r="D42" s="1" t="n">
        <v>27608</v>
      </c>
      <c r="E42" s="1" t="s">
        <v>24</v>
      </c>
      <c r="F42" s="1" t="s">
        <v>24</v>
      </c>
      <c r="G42" s="1" t="s">
        <v>6</v>
      </c>
      <c r="H42" s="1" t="s">
        <v>26</v>
      </c>
      <c r="I42" s="1" t="s">
        <v>27</v>
      </c>
      <c r="J42" s="1" t="s">
        <v>27</v>
      </c>
      <c r="K42" s="8" t="n">
        <v>20.0692041522491</v>
      </c>
      <c r="L42" s="1" t="s">
        <v>25</v>
      </c>
      <c r="M42" s="1" t="n">
        <v>20.06</v>
      </c>
      <c r="N42" s="1" t="n">
        <v>27.52</v>
      </c>
      <c r="O42" s="1" t="n">
        <v>20.67</v>
      </c>
      <c r="P42" s="1" t="n">
        <v>24.84</v>
      </c>
      <c r="Q42" s="1" t="n">
        <v>25.93</v>
      </c>
      <c r="R42" s="1" t="n">
        <v>17.95</v>
      </c>
      <c r="S42" s="1" t="n">
        <f aca="false">LOG10(1/(2^(M42-$R$2)))</f>
        <v>-1.00242988556106</v>
      </c>
      <c r="T42" s="1" t="n">
        <f aca="false">LOG10(1/(2^(N42-$R$2)))</f>
        <v>-3.24811365321436</v>
      </c>
      <c r="U42" s="1" t="n">
        <f aca="false">LOG10(1/(2^(O42-$R$2)))</f>
        <v>-1.18605818291609</v>
      </c>
      <c r="V42" s="1" t="n">
        <f aca="false">LOG10(1/(2^(P42-$R$2)))</f>
        <v>-2.44135326483489</v>
      </c>
      <c r="W42" s="1" t="n">
        <f aca="false">LOG10(1/(2^(Q42-$R$2)))</f>
        <v>-2.76947596010863</v>
      </c>
    </row>
    <row r="43" customFormat="false" ht="16.5" hidden="false" customHeight="false" outlineLevel="0" collapsed="false">
      <c r="A43" s="1" t="s">
        <v>29</v>
      </c>
      <c r="B43" s="2" t="n">
        <v>57.2520547945206</v>
      </c>
      <c r="C43" s="1" t="n">
        <v>57</v>
      </c>
      <c r="D43" s="1" t="n">
        <v>9939539</v>
      </c>
      <c r="E43" s="1" t="s">
        <v>24</v>
      </c>
      <c r="F43" s="1" t="s">
        <v>25</v>
      </c>
      <c r="G43" s="1" t="s">
        <v>6</v>
      </c>
      <c r="H43" s="1" t="s">
        <v>26</v>
      </c>
      <c r="I43" s="1" t="s">
        <v>27</v>
      </c>
      <c r="J43" s="1" t="s">
        <v>25</v>
      </c>
      <c r="K43" s="8" t="n">
        <v>28.353057199211</v>
      </c>
      <c r="L43" s="1" t="s">
        <v>25</v>
      </c>
      <c r="M43" s="1" t="n">
        <v>19.77</v>
      </c>
      <c r="N43" s="1" t="n">
        <v>29.12</v>
      </c>
      <c r="O43" s="1" t="n">
        <v>20.41</v>
      </c>
      <c r="P43" s="1" t="n">
        <v>26.67</v>
      </c>
      <c r="Q43" s="1" t="n">
        <v>26.12</v>
      </c>
      <c r="R43" s="1" t="n">
        <v>18.07</v>
      </c>
      <c r="S43" s="1" t="n">
        <f aca="false">LOG10(1/(2^(M43-$R$2)))</f>
        <v>-0.915131186818503</v>
      </c>
      <c r="T43" s="1" t="n">
        <f aca="false">LOG10(1/(2^(N43-$R$2)))</f>
        <v>-3.72976164627673</v>
      </c>
      <c r="U43" s="1" t="n">
        <f aca="false">LOG10(1/(2^(O43-$R$2)))</f>
        <v>-1.10779038404345</v>
      </c>
      <c r="V43" s="1" t="n">
        <f aca="false">LOG10(1/(2^(P43-$R$2)))</f>
        <v>-2.99223815689997</v>
      </c>
      <c r="W43" s="1" t="n">
        <f aca="false">LOG10(1/(2^(Q43-$R$2)))</f>
        <v>-2.82667165928478</v>
      </c>
    </row>
    <row r="44" customFormat="false" ht="16.5" hidden="false" customHeight="false" outlineLevel="0" collapsed="false">
      <c r="A44" s="1" t="s">
        <v>23</v>
      </c>
      <c r="B44" s="2" t="n">
        <v>67.5643835616438</v>
      </c>
      <c r="C44" s="1" t="n">
        <v>42</v>
      </c>
      <c r="D44" s="1" t="n">
        <v>26877</v>
      </c>
      <c r="E44" s="1" t="s">
        <v>24</v>
      </c>
      <c r="F44" s="1" t="s">
        <v>24</v>
      </c>
      <c r="G44" s="1" t="s">
        <v>28</v>
      </c>
      <c r="H44" s="1" t="s">
        <v>25</v>
      </c>
      <c r="I44" s="1" t="s">
        <v>27</v>
      </c>
      <c r="J44" s="1" t="s">
        <v>27</v>
      </c>
      <c r="K44" s="8" t="n">
        <v>22.038567493113</v>
      </c>
      <c r="L44" s="1" t="s">
        <v>25</v>
      </c>
      <c r="M44" s="1" t="n">
        <v>19.33</v>
      </c>
      <c r="N44" s="1" t="n">
        <v>28.92</v>
      </c>
      <c r="O44" s="1" t="n">
        <v>20.77</v>
      </c>
      <c r="P44" s="1" t="n">
        <v>26.8</v>
      </c>
      <c r="Q44" s="1" t="n">
        <v>26.57</v>
      </c>
      <c r="R44" s="1" t="n">
        <v>18.25</v>
      </c>
      <c r="S44" s="1" t="n">
        <f aca="false">LOG10(1/(2^(M44-$R$2)))</f>
        <v>-0.78267798872635</v>
      </c>
      <c r="T44" s="1" t="n">
        <f aca="false">LOG10(1/(2^(N44-$R$2)))</f>
        <v>-3.66955564714393</v>
      </c>
      <c r="U44" s="1" t="n">
        <f aca="false">LOG10(1/(2^(O44-$R$2)))</f>
        <v>-1.21616118248248</v>
      </c>
      <c r="V44" s="1" t="n">
        <f aca="false">LOG10(1/(2^(P44-$R$2)))</f>
        <v>-3.03137205633629</v>
      </c>
      <c r="W44" s="1" t="n">
        <f aca="false">LOG10(1/(2^(Q44-$R$2)))</f>
        <v>-2.96213515733358</v>
      </c>
    </row>
    <row r="45" s="10" customFormat="true" ht="16.5" hidden="false" customHeight="false" outlineLevel="0" collapsed="false">
      <c r="A45" s="1" t="s">
        <v>29</v>
      </c>
      <c r="B45" s="2" t="n">
        <v>44.9205479452055</v>
      </c>
      <c r="C45" s="1" t="n">
        <v>54</v>
      </c>
      <c r="D45" s="1" t="n">
        <v>1031052</v>
      </c>
      <c r="E45" s="1" t="s">
        <v>24</v>
      </c>
      <c r="F45" s="1" t="s">
        <v>25</v>
      </c>
      <c r="G45" s="1" t="s">
        <v>28</v>
      </c>
      <c r="H45" s="1" t="s">
        <v>25</v>
      </c>
      <c r="I45" s="1" t="s">
        <v>27</v>
      </c>
      <c r="J45" s="1" t="s">
        <v>27</v>
      </c>
      <c r="K45" s="8" t="n">
        <v>23.7332384003797</v>
      </c>
      <c r="L45" s="1" t="s">
        <v>25</v>
      </c>
      <c r="M45" s="1" t="n">
        <v>19.67</v>
      </c>
      <c r="N45" s="1" t="n">
        <v>28.91</v>
      </c>
      <c r="O45" s="1" t="n">
        <v>20.3</v>
      </c>
      <c r="P45" s="1" t="n">
        <v>26.77</v>
      </c>
      <c r="Q45" s="1" t="n">
        <v>26.12</v>
      </c>
      <c r="R45" s="1" t="n">
        <v>18.27</v>
      </c>
      <c r="S45" s="1" t="n">
        <f aca="false">LOG10(1/(2^(M45-$R$2)))</f>
        <v>-0.885028187252105</v>
      </c>
      <c r="T45" s="1" t="n">
        <f aca="false">LOG10(1/(2^(N45-$R$2)))</f>
        <v>-3.66654534718729</v>
      </c>
      <c r="U45" s="1" t="n">
        <f aca="false">LOG10(1/(2^(O45-$R$2)))</f>
        <v>-1.07467708452041</v>
      </c>
      <c r="V45" s="1" t="n">
        <f aca="false">LOG10(1/(2^(P45-$R$2)))</f>
        <v>-3.02234115646637</v>
      </c>
      <c r="W45" s="1" t="n">
        <f aca="false">LOG10(1/(2^(Q45-$R$2)))</f>
        <v>-2.82667165928478</v>
      </c>
    </row>
    <row r="46" customFormat="false" ht="16.5" hidden="false" customHeight="false" outlineLevel="0" collapsed="false">
      <c r="A46" s="1" t="s">
        <v>29</v>
      </c>
      <c r="B46" s="2" t="n">
        <v>61.9342465753425</v>
      </c>
      <c r="C46" s="1" t="n">
        <v>78</v>
      </c>
      <c r="D46" s="1" t="n">
        <v>6021855</v>
      </c>
      <c r="E46" s="1" t="s">
        <v>25</v>
      </c>
      <c r="F46" s="1" t="s">
        <v>25</v>
      </c>
      <c r="G46" s="1" t="s">
        <v>31</v>
      </c>
      <c r="H46" s="1" t="s">
        <v>25</v>
      </c>
      <c r="I46" s="1" t="s">
        <v>27</v>
      </c>
      <c r="J46" s="1" t="s">
        <v>27</v>
      </c>
      <c r="K46" s="8" t="n">
        <v>28.4</v>
      </c>
      <c r="L46" s="1" t="s">
        <v>25</v>
      </c>
      <c r="M46" s="1" t="n">
        <v>20.04</v>
      </c>
      <c r="N46" s="1" t="n">
        <v>28.58</v>
      </c>
      <c r="O46" s="1" t="n">
        <v>20.98</v>
      </c>
      <c r="P46" s="1" t="n">
        <v>25.94</v>
      </c>
      <c r="Q46" s="1" t="n">
        <v>26.08</v>
      </c>
      <c r="R46" s="1" t="n">
        <v>18.29</v>
      </c>
      <c r="S46" s="1" t="n">
        <f aca="false">LOG10(1/(2^(M46-$R$2)))</f>
        <v>-0.996409285647777</v>
      </c>
      <c r="T46" s="1" t="n">
        <f aca="false">LOG10(1/(2^(N46-$R$2)))</f>
        <v>-3.56720544861818</v>
      </c>
      <c r="U46" s="1" t="n">
        <f aca="false">LOG10(1/(2^(O46-$R$2)))</f>
        <v>-1.27937748157192</v>
      </c>
      <c r="V46" s="1" t="n">
        <f aca="false">LOG10(1/(2^(P46-$R$2)))</f>
        <v>-2.77248626006527</v>
      </c>
      <c r="W46" s="1" t="n">
        <f aca="false">LOG10(1/(2^(Q46-$R$2)))</f>
        <v>-2.81463045945822</v>
      </c>
    </row>
    <row r="47" customFormat="false" ht="16.5" hidden="false" customHeight="false" outlineLevel="0" collapsed="false">
      <c r="A47" s="1" t="s">
        <v>23</v>
      </c>
      <c r="B47" s="2" t="n">
        <v>64.2493150684932</v>
      </c>
      <c r="C47" s="1" t="n">
        <v>199</v>
      </c>
      <c r="D47" s="1" t="n">
        <v>177675</v>
      </c>
      <c r="E47" s="1" t="s">
        <v>24</v>
      </c>
      <c r="F47" s="1" t="s">
        <v>25</v>
      </c>
      <c r="G47" s="1" t="s">
        <v>28</v>
      </c>
      <c r="H47" s="1" t="s">
        <v>25</v>
      </c>
      <c r="I47" s="1" t="s">
        <v>25</v>
      </c>
      <c r="J47" s="1" t="s">
        <v>25</v>
      </c>
      <c r="K47" s="8" t="n">
        <v>33.8740637585156</v>
      </c>
      <c r="L47" s="1" t="s">
        <v>25</v>
      </c>
      <c r="M47" s="1" t="n">
        <v>22.87</v>
      </c>
      <c r="N47" s="1" t="n">
        <v>29.33</v>
      </c>
      <c r="O47" s="1" t="n">
        <v>23.49</v>
      </c>
      <c r="P47" s="1" t="n">
        <v>27.15</v>
      </c>
      <c r="Q47" s="1" t="n">
        <v>27.99</v>
      </c>
      <c r="R47" s="1" t="n">
        <v>19.7</v>
      </c>
      <c r="S47" s="1" t="n">
        <f aca="false">LOG10(1/(2^(M47-$R$2)))</f>
        <v>-1.84832417337684</v>
      </c>
      <c r="T47" s="1" t="n">
        <f aca="false">LOG10(1/(2^(N47-$R$2)))</f>
        <v>-3.79297794536616</v>
      </c>
      <c r="U47" s="1" t="n">
        <f aca="false">LOG10(1/(2^(O47-$R$2)))</f>
        <v>-2.03496277068851</v>
      </c>
      <c r="V47" s="1" t="n">
        <f aca="false">LOG10(1/(2^(P47-$R$2)))</f>
        <v>-3.13673255481868</v>
      </c>
      <c r="W47" s="1" t="n">
        <f aca="false">LOG10(1/(2^(Q47-$R$2)))</f>
        <v>-3.38959775117643</v>
      </c>
    </row>
    <row r="48" customFormat="false" ht="16.5" hidden="false" customHeight="false" outlineLevel="0" collapsed="false">
      <c r="A48" s="1" t="s">
        <v>29</v>
      </c>
      <c r="B48" s="2" t="n">
        <v>66.6904109589041</v>
      </c>
      <c r="C48" s="1" t="n">
        <v>126</v>
      </c>
      <c r="D48" s="1" t="n">
        <v>4751383</v>
      </c>
      <c r="E48" s="1" t="s">
        <v>24</v>
      </c>
      <c r="F48" s="1" t="s">
        <v>25</v>
      </c>
      <c r="G48" s="1" t="s">
        <v>28</v>
      </c>
      <c r="H48" s="1" t="s">
        <v>25</v>
      </c>
      <c r="I48" s="1" t="s">
        <v>27</v>
      </c>
      <c r="J48" s="1" t="s">
        <v>27</v>
      </c>
      <c r="K48" s="8" t="n">
        <v>33.327246165084</v>
      </c>
      <c r="L48" s="1" t="s">
        <v>25</v>
      </c>
      <c r="M48" s="1" t="n">
        <v>24.98</v>
      </c>
      <c r="N48" s="1" t="n">
        <v>31.67</v>
      </c>
      <c r="O48" s="1" t="n">
        <v>26.57</v>
      </c>
      <c r="P48" s="1" t="n">
        <v>29.99</v>
      </c>
      <c r="Q48" s="1" t="n">
        <v>30.61</v>
      </c>
      <c r="R48" s="1" t="n">
        <v>20.98</v>
      </c>
      <c r="S48" s="1" t="n">
        <f aca="false">LOG10(1/(2^(M48-$R$2)))</f>
        <v>-2.48349746422785</v>
      </c>
      <c r="T48" s="1" t="n">
        <f aca="false">LOG10(1/(2^(N48-$R$2)))</f>
        <v>-4.49738813521988</v>
      </c>
      <c r="U48" s="1" t="n">
        <f aca="false">LOG10(1/(2^(O48-$R$2)))</f>
        <v>-2.96213515733358</v>
      </c>
      <c r="V48" s="1" t="n">
        <f aca="false">LOG10(1/(2^(P48-$R$2)))</f>
        <v>-3.99165774250439</v>
      </c>
      <c r="W48" s="1" t="n">
        <f aca="false">LOG10(1/(2^(Q48-$R$2)))</f>
        <v>-4.17829633981606</v>
      </c>
    </row>
    <row r="49" customFormat="false" ht="16.5" hidden="false" customHeight="false" outlineLevel="0" collapsed="false">
      <c r="A49" s="1" t="s">
        <v>29</v>
      </c>
      <c r="B49" s="2" t="n">
        <v>68.1150684931507</v>
      </c>
      <c r="C49" s="1" t="n">
        <v>94</v>
      </c>
      <c r="D49" s="1" t="n">
        <v>731184</v>
      </c>
      <c r="E49" s="1" t="s">
        <v>24</v>
      </c>
      <c r="F49" s="1" t="s">
        <v>24</v>
      </c>
      <c r="G49" s="1" t="s">
        <v>6</v>
      </c>
      <c r="H49" s="1" t="s">
        <v>26</v>
      </c>
      <c r="I49" s="1" t="s">
        <v>27</v>
      </c>
      <c r="J49" s="1" t="s">
        <v>27</v>
      </c>
      <c r="K49" s="8" t="n">
        <v>18.2222222222222</v>
      </c>
      <c r="L49" s="1" t="s">
        <v>25</v>
      </c>
      <c r="M49" s="1" t="n">
        <v>24.83</v>
      </c>
      <c r="N49" s="1" t="n">
        <v>28.75</v>
      </c>
      <c r="O49" s="1" t="n">
        <v>25.83</v>
      </c>
      <c r="P49" s="1" t="n">
        <v>28.7</v>
      </c>
      <c r="Q49" s="1" t="n">
        <v>30.92</v>
      </c>
      <c r="R49" s="1" t="n">
        <v>21.04</v>
      </c>
      <c r="S49" s="1" t="n">
        <f aca="false">LOG10(1/(2^(M49-$R$2)))</f>
        <v>-2.43834296487825</v>
      </c>
      <c r="T49" s="1" t="n">
        <f aca="false">LOG10(1/(2^(N49-$R$2)))</f>
        <v>-3.61838054788105</v>
      </c>
      <c r="U49" s="1" t="n">
        <f aca="false">LOG10(1/(2^(O49-$R$2)))</f>
        <v>-2.73937296054223</v>
      </c>
      <c r="V49" s="1" t="n">
        <f aca="false">LOG10(1/(2^(P49-$R$2)))</f>
        <v>-3.60332904809785</v>
      </c>
      <c r="W49" s="1" t="n">
        <f aca="false">LOG10(1/(2^(Q49-$R$2)))</f>
        <v>-4.27161563847189</v>
      </c>
    </row>
    <row r="50" customFormat="false" ht="16.5" hidden="false" customHeight="false" outlineLevel="0" collapsed="false">
      <c r="A50" s="1" t="s">
        <v>23</v>
      </c>
      <c r="B50" s="2" t="n">
        <v>60.013698630137</v>
      </c>
      <c r="C50" s="1" t="n">
        <v>43</v>
      </c>
      <c r="D50" s="1" t="n">
        <v>1755730</v>
      </c>
      <c r="E50" s="1" t="s">
        <v>25</v>
      </c>
      <c r="F50" s="1" t="s">
        <v>24</v>
      </c>
      <c r="G50" s="1" t="s">
        <v>31</v>
      </c>
      <c r="H50" s="1" t="s">
        <v>25</v>
      </c>
      <c r="I50" s="1" t="s">
        <v>27</v>
      </c>
      <c r="J50" s="1" t="s">
        <v>27</v>
      </c>
      <c r="K50" s="8" t="n">
        <v>18.645344042454</v>
      </c>
      <c r="L50" s="1" t="s">
        <v>25</v>
      </c>
      <c r="M50" s="1" t="n">
        <v>23.79</v>
      </c>
      <c r="N50" s="1" t="n">
        <v>30.92</v>
      </c>
      <c r="O50" s="1" t="n">
        <v>24.65</v>
      </c>
      <c r="P50" s="1" t="n">
        <v>28.73</v>
      </c>
      <c r="Q50" s="1" t="n">
        <v>30.24</v>
      </c>
      <c r="R50" s="1" t="n">
        <v>21.85</v>
      </c>
      <c r="S50" s="1" t="n">
        <f aca="false">LOG10(1/(2^(M50-$R$2)))</f>
        <v>-2.12527176938771</v>
      </c>
      <c r="T50" s="1" t="n">
        <f aca="false">LOG10(1/(2^(N50-$R$2)))</f>
        <v>-4.27161563847189</v>
      </c>
      <c r="U50" s="1" t="n">
        <f aca="false">LOG10(1/(2^(O50-$R$2)))</f>
        <v>-2.38415756565873</v>
      </c>
      <c r="V50" s="1" t="n">
        <f aca="false">LOG10(1/(2^(P50-$R$2)))</f>
        <v>-3.61235994796777</v>
      </c>
      <c r="W50" s="1" t="n">
        <f aca="false">LOG10(1/(2^(Q50-$R$2)))</f>
        <v>-4.06691524142039</v>
      </c>
    </row>
    <row r="51" customFormat="false" ht="16.5" hidden="false" customHeight="false" outlineLevel="0" collapsed="false">
      <c r="A51" s="1" t="s">
        <v>29</v>
      </c>
      <c r="B51" s="2" t="n">
        <v>72.8931506849315</v>
      </c>
      <c r="C51" s="1" t="n">
        <v>41</v>
      </c>
      <c r="D51" s="1" t="n">
        <v>4058</v>
      </c>
      <c r="E51" s="1" t="s">
        <v>25</v>
      </c>
      <c r="F51" s="1" t="s">
        <v>24</v>
      </c>
      <c r="G51" s="1" t="s">
        <v>28</v>
      </c>
      <c r="H51" s="1" t="s">
        <v>25</v>
      </c>
      <c r="I51" s="1" t="s">
        <v>27</v>
      </c>
      <c r="J51" s="1" t="s">
        <v>27</v>
      </c>
      <c r="K51" s="8" t="n">
        <v>23.6495565708143</v>
      </c>
      <c r="L51" s="1" t="s">
        <v>25</v>
      </c>
      <c r="M51" s="1" t="n">
        <v>28.44</v>
      </c>
      <c r="N51" s="1" t="n">
        <v>30.52</v>
      </c>
      <c r="O51" s="1" t="n">
        <v>30.22</v>
      </c>
      <c r="P51" s="1" t="n">
        <v>31.01</v>
      </c>
      <c r="Q51" s="1" t="n">
        <v>30.96</v>
      </c>
      <c r="R51" s="1" t="n">
        <v>21.93</v>
      </c>
      <c r="S51" s="1" t="n">
        <f aca="false">LOG10(1/(2^(M51-$R$2)))</f>
        <v>-3.52506124922522</v>
      </c>
      <c r="T51" s="1" t="n">
        <f aca="false">LOG10(1/(2^(N51-$R$2)))</f>
        <v>-4.1512036402063</v>
      </c>
      <c r="U51" s="1" t="n">
        <f aca="false">LOG10(1/(2^(O51-$R$2)))</f>
        <v>-4.06089464150711</v>
      </c>
      <c r="V51" s="1" t="n">
        <f aca="false">LOG10(1/(2^(P51-$R$2)))</f>
        <v>-4.29870833808165</v>
      </c>
      <c r="W51" s="1" t="n">
        <f aca="false">LOG10(1/(2^(Q51-$R$2)))</f>
        <v>-4.28365683829845</v>
      </c>
    </row>
    <row r="52" customFormat="false" ht="16.5" hidden="false" customHeight="false" outlineLevel="0" collapsed="false">
      <c r="A52" s="1" t="s">
        <v>29</v>
      </c>
      <c r="B52" s="2" t="n">
        <v>53.5534246575342</v>
      </c>
      <c r="C52" s="1" t="n">
        <v>53</v>
      </c>
      <c r="D52" s="1" t="n">
        <v>1823260</v>
      </c>
      <c r="E52" s="1" t="s">
        <v>24</v>
      </c>
      <c r="F52" s="1" t="s">
        <v>24</v>
      </c>
      <c r="G52" s="1" t="s">
        <v>6</v>
      </c>
      <c r="H52" s="1" t="s">
        <v>26</v>
      </c>
      <c r="I52" s="1" t="s">
        <v>27</v>
      </c>
      <c r="J52" s="1" t="s">
        <v>27</v>
      </c>
      <c r="K52" s="8" t="n">
        <v>21.6286907097229</v>
      </c>
      <c r="L52" s="1" t="s">
        <v>25</v>
      </c>
      <c r="M52" s="1" t="n">
        <v>27.48</v>
      </c>
      <c r="N52" s="1" t="n">
        <v>31.97</v>
      </c>
      <c r="O52" s="1" t="n">
        <v>29.23</v>
      </c>
      <c r="P52" s="1" t="n">
        <v>30.86</v>
      </c>
      <c r="Q52" s="1" t="n">
        <v>30.6</v>
      </c>
      <c r="R52" s="1" t="n">
        <v>22.09</v>
      </c>
      <c r="S52" s="1" t="n">
        <f aca="false">LOG10(1/(2^(M52-$R$2)))</f>
        <v>-3.2360724533878</v>
      </c>
      <c r="T52" s="1" t="n">
        <f aca="false">LOG10(1/(2^(N52-$R$2)))</f>
        <v>-4.58769713391907</v>
      </c>
      <c r="U52" s="1" t="n">
        <f aca="false">LOG10(1/(2^(O52-$R$2)))</f>
        <v>-3.76287494579977</v>
      </c>
      <c r="V52" s="1" t="n">
        <f aca="false">LOG10(1/(2^(P52-$R$2)))</f>
        <v>-4.25355383873205</v>
      </c>
      <c r="W52" s="1" t="n">
        <f aca="false">LOG10(1/(2^(Q52-$R$2)))</f>
        <v>-4.17528603985942</v>
      </c>
    </row>
    <row r="53" customFormat="false" ht="16.5" hidden="false" customHeight="false" outlineLevel="0" collapsed="false">
      <c r="A53" s="1" t="s">
        <v>29</v>
      </c>
      <c r="B53" s="2" t="n">
        <v>58.9068493150685</v>
      </c>
      <c r="C53" s="1" t="n">
        <v>84</v>
      </c>
      <c r="D53" s="1" t="n">
        <v>48771</v>
      </c>
      <c r="E53" s="1" t="s">
        <v>24</v>
      </c>
      <c r="F53" s="1" t="s">
        <v>24</v>
      </c>
      <c r="G53" s="1" t="s">
        <v>6</v>
      </c>
      <c r="H53" s="1" t="s">
        <v>26</v>
      </c>
      <c r="I53" s="1" t="s">
        <v>27</v>
      </c>
      <c r="J53" s="1" t="s">
        <v>27</v>
      </c>
      <c r="K53" s="8" t="n">
        <v>25.2993759487266</v>
      </c>
      <c r="L53" s="1" t="s">
        <v>25</v>
      </c>
      <c r="M53" s="1" t="n">
        <v>27.39</v>
      </c>
      <c r="N53" s="1" t="n">
        <v>31.69</v>
      </c>
      <c r="O53" s="1" t="n">
        <v>29.16</v>
      </c>
      <c r="P53" s="1" t="n">
        <v>30.51</v>
      </c>
      <c r="Q53" s="1" t="n">
        <v>30.96</v>
      </c>
      <c r="R53" s="1" t="n">
        <v>22.36</v>
      </c>
      <c r="S53" s="1" t="n">
        <f aca="false">LOG10(1/(2^(M53-$R$2)))</f>
        <v>-3.20897975377804</v>
      </c>
      <c r="T53" s="1" t="n">
        <f aca="false">LOG10(1/(2^(N53-$R$2)))</f>
        <v>-4.50340873513316</v>
      </c>
      <c r="U53" s="1" t="n">
        <f aca="false">LOG10(1/(2^(O53-$R$2)))</f>
        <v>-3.74180284610329</v>
      </c>
      <c r="V53" s="1" t="n">
        <f aca="false">LOG10(1/(2^(P53-$R$2)))</f>
        <v>-4.14819334024966</v>
      </c>
      <c r="W53" s="1" t="n">
        <f aca="false">LOG10(1/(2^(Q53-$R$2)))</f>
        <v>-4.28365683829845</v>
      </c>
    </row>
    <row r="54" customFormat="false" ht="16.5" hidden="false" customHeight="false" outlineLevel="0" collapsed="false">
      <c r="A54" s="1" t="s">
        <v>23</v>
      </c>
      <c r="B54" s="2" t="n">
        <v>58.2821917808219</v>
      </c>
      <c r="C54" s="1" t="n">
        <v>63</v>
      </c>
      <c r="D54" s="1" t="n">
        <v>19929</v>
      </c>
      <c r="E54" s="1" t="s">
        <v>25</v>
      </c>
      <c r="F54" s="1" t="s">
        <v>24</v>
      </c>
      <c r="G54" s="1" t="s">
        <v>6</v>
      </c>
      <c r="H54" s="1" t="s">
        <v>26</v>
      </c>
      <c r="I54" s="1" t="s">
        <v>27</v>
      </c>
      <c r="J54" s="1" t="s">
        <v>27</v>
      </c>
      <c r="K54" s="8" t="n">
        <v>23.8754325259516</v>
      </c>
      <c r="L54" s="1" t="s">
        <v>25</v>
      </c>
      <c r="M54" s="1" t="n">
        <v>27.89</v>
      </c>
      <c r="N54" s="1" t="n">
        <v>31.77</v>
      </c>
      <c r="O54" s="1" t="n">
        <v>29</v>
      </c>
      <c r="P54" s="1" t="n">
        <v>30.57</v>
      </c>
      <c r="Q54" s="1" t="n">
        <v>31.06</v>
      </c>
      <c r="R54" s="1" t="n">
        <v>22.86</v>
      </c>
      <c r="S54" s="1" t="n">
        <f aca="false">LOG10(1/(2^(M54-$R$2)))</f>
        <v>-3.35949475161003</v>
      </c>
      <c r="T54" s="1" t="n">
        <f aca="false">LOG10(1/(2^(N54-$R$2)))</f>
        <v>-4.52749113478628</v>
      </c>
      <c r="U54" s="1" t="n">
        <f aca="false">LOG10(1/(2^(O54-$R$2)))</f>
        <v>-3.69363804679705</v>
      </c>
      <c r="V54" s="1" t="n">
        <f aca="false">LOG10(1/(2^(P54-$R$2)))</f>
        <v>-4.1662551399895</v>
      </c>
      <c r="W54" s="1" t="n">
        <f aca="false">LOG10(1/(2^(Q54-$R$2)))</f>
        <v>-4.31375983786485</v>
      </c>
    </row>
    <row r="55" customFormat="false" ht="16.5" hidden="false" customHeight="false" outlineLevel="0" collapsed="false">
      <c r="A55" s="1" t="s">
        <v>29</v>
      </c>
      <c r="B55" s="2" t="n">
        <v>43.1945205479452</v>
      </c>
      <c r="C55" s="1" t="n">
        <v>42</v>
      </c>
      <c r="D55" s="1" t="n">
        <v>79652</v>
      </c>
      <c r="E55" s="1" t="s">
        <v>24</v>
      </c>
      <c r="F55" s="1" t="s">
        <v>24</v>
      </c>
      <c r="G55" s="1" t="s">
        <v>6</v>
      </c>
      <c r="H55" s="1" t="s">
        <v>26</v>
      </c>
      <c r="I55" s="1" t="s">
        <v>27</v>
      </c>
      <c r="J55" s="1" t="s">
        <v>27</v>
      </c>
      <c r="K55" s="8" t="n">
        <v>21.9075824577062</v>
      </c>
      <c r="L55" s="1" t="s">
        <v>25</v>
      </c>
      <c r="M55" s="1" t="n">
        <v>29.3</v>
      </c>
      <c r="N55" s="1" t="n">
        <v>32.59</v>
      </c>
      <c r="O55" s="1" t="n">
        <v>31.41</v>
      </c>
      <c r="P55" s="1" t="n">
        <v>31.82</v>
      </c>
      <c r="Q55" s="1" t="n">
        <v>31.74</v>
      </c>
      <c r="R55" s="1" t="n">
        <v>23.35</v>
      </c>
      <c r="S55" s="1" t="n">
        <f aca="false">LOG10(1/(2^(M55-$R$2)))</f>
        <v>-3.78394704549624</v>
      </c>
      <c r="T55" s="1" t="n">
        <f aca="false">LOG10(1/(2^(N55-$R$2)))</f>
        <v>-4.77433573123074</v>
      </c>
      <c r="U55" s="1" t="n">
        <f aca="false">LOG10(1/(2^(O55-$R$2)))</f>
        <v>-4.41912033634724</v>
      </c>
      <c r="V55" s="1" t="n">
        <f aca="false">LOG10(1/(2^(P55-$R$2)))</f>
        <v>-4.54254263456948</v>
      </c>
      <c r="W55" s="1" t="n">
        <f aca="false">LOG10(1/(2^(Q55-$R$2)))</f>
        <v>-4.51846023491636</v>
      </c>
    </row>
    <row r="56" customFormat="false" ht="16.5" hidden="false" customHeight="false" outlineLevel="0" collapsed="false">
      <c r="A56" s="1" t="s">
        <v>29</v>
      </c>
      <c r="B56" s="2" t="n">
        <v>67.3205479452055</v>
      </c>
      <c r="C56" s="1" t="n">
        <v>92</v>
      </c>
      <c r="D56" s="1" t="n">
        <v>56777</v>
      </c>
      <c r="E56" s="1" t="s">
        <v>24</v>
      </c>
      <c r="F56" s="1" t="s">
        <v>24</v>
      </c>
      <c r="G56" s="1" t="s">
        <v>6</v>
      </c>
      <c r="H56" s="1" t="s">
        <v>26</v>
      </c>
      <c r="I56" s="1" t="s">
        <v>27</v>
      </c>
      <c r="J56" s="1" t="s">
        <v>27</v>
      </c>
      <c r="K56" s="8" t="n">
        <v>18.5546875</v>
      </c>
      <c r="L56" s="1" t="s">
        <v>25</v>
      </c>
      <c r="M56" s="1" t="n">
        <v>27.17</v>
      </c>
      <c r="N56" s="1" t="n">
        <v>32.41</v>
      </c>
      <c r="O56" s="1" t="n">
        <v>28.48</v>
      </c>
      <c r="P56" s="1" t="n">
        <v>31.17</v>
      </c>
      <c r="Q56" s="1" t="n">
        <v>33.67</v>
      </c>
      <c r="R56" s="1" t="n">
        <v>23.59</v>
      </c>
      <c r="S56" s="1" t="n">
        <f aca="false">LOG10(1/(2^(M56-$R$2)))</f>
        <v>-3.14275315473196</v>
      </c>
      <c r="T56" s="1" t="n">
        <f aca="false">LOG10(1/(2^(N56-$R$2)))</f>
        <v>-4.72015033201122</v>
      </c>
      <c r="U56" s="1" t="n">
        <f aca="false">LOG10(1/(2^(O56-$R$2)))</f>
        <v>-3.53710244905178</v>
      </c>
      <c r="V56" s="1" t="n">
        <f aca="false">LOG10(1/(2^(P56-$R$2)))</f>
        <v>-4.34687313738789</v>
      </c>
      <c r="W56" s="1" t="n">
        <f aca="false">LOG10(1/(2^(Q56-$R$2)))</f>
        <v>-5.09944812654784</v>
      </c>
    </row>
    <row r="57" customFormat="false" ht="16.5" hidden="false" customHeight="false" outlineLevel="0" collapsed="false">
      <c r="A57" s="1" t="s">
        <v>29</v>
      </c>
      <c r="B57" s="2" t="n">
        <v>60.227397260274</v>
      </c>
      <c r="C57" s="1" t="n">
        <v>147</v>
      </c>
      <c r="D57" s="1" t="n">
        <v>523773</v>
      </c>
      <c r="E57" s="1" t="s">
        <v>24</v>
      </c>
      <c r="F57" s="1" t="s">
        <v>24</v>
      </c>
      <c r="G57" s="1" t="s">
        <v>6</v>
      </c>
      <c r="H57" s="1" t="s">
        <v>26</v>
      </c>
      <c r="I57" s="1" t="s">
        <v>27</v>
      </c>
      <c r="J57" s="1" t="s">
        <v>27</v>
      </c>
      <c r="K57" s="8" t="n">
        <v>22.8328793462586</v>
      </c>
      <c r="L57" s="1" t="s">
        <v>25</v>
      </c>
      <c r="M57" s="1" t="n">
        <v>28.46</v>
      </c>
      <c r="N57" s="1" t="n">
        <v>31.91</v>
      </c>
      <c r="O57" s="1" t="n">
        <v>30.59</v>
      </c>
      <c r="P57" s="1" t="n">
        <v>31.85</v>
      </c>
      <c r="Q57" s="1" t="n">
        <v>32.15</v>
      </c>
      <c r="R57" s="1" t="n">
        <v>23.67</v>
      </c>
      <c r="S57" s="1" t="n">
        <f aca="false">LOG10(1/(2^(M57-$R$2)))</f>
        <v>-3.5310818491385</v>
      </c>
      <c r="T57" s="1" t="n">
        <f aca="false">LOG10(1/(2^(N57-$R$2)))</f>
        <v>-4.56963533417923</v>
      </c>
      <c r="U57" s="1" t="n">
        <f aca="false">LOG10(1/(2^(O57-$R$2)))</f>
        <v>-4.17227573990278</v>
      </c>
      <c r="V57" s="1" t="n">
        <f aca="false">LOG10(1/(2^(P57-$R$2)))</f>
        <v>-4.5515735344394</v>
      </c>
      <c r="W57" s="1" t="n">
        <f aca="false">LOG10(1/(2^(Q57-$R$2)))</f>
        <v>-4.64188253313859</v>
      </c>
    </row>
    <row r="58" customFormat="false" ht="16.5" hidden="false" customHeight="false" outlineLevel="0" collapsed="false">
      <c r="A58" s="1" t="s">
        <v>23</v>
      </c>
      <c r="B58" s="2" t="n">
        <v>67.4054794520548</v>
      </c>
      <c r="C58" s="1" t="n">
        <v>71</v>
      </c>
      <c r="D58" s="1" t="n">
        <v>170630</v>
      </c>
      <c r="E58" s="1" t="s">
        <v>25</v>
      </c>
      <c r="F58" s="1" t="s">
        <v>24</v>
      </c>
      <c r="G58" s="1" t="s">
        <v>6</v>
      </c>
      <c r="H58" s="1" t="s">
        <v>26</v>
      </c>
      <c r="I58" s="1" t="s">
        <v>27</v>
      </c>
      <c r="J58" s="1" t="s">
        <v>25</v>
      </c>
      <c r="K58" s="8" t="n">
        <v>23.5883292204964</v>
      </c>
      <c r="L58" s="1" t="s">
        <v>25</v>
      </c>
      <c r="M58" s="1" t="n">
        <v>26.94</v>
      </c>
      <c r="N58" s="1" t="n">
        <v>32.1</v>
      </c>
      <c r="O58" s="1" t="n">
        <v>28.51</v>
      </c>
      <c r="P58" s="1" t="n">
        <v>31.11</v>
      </c>
      <c r="Q58" s="1" t="n">
        <v>32.44</v>
      </c>
      <c r="R58" s="1" t="n">
        <v>23.78</v>
      </c>
      <c r="S58" s="1" t="n">
        <f aca="false">LOG10(1/(2^(M58-$R$2)))</f>
        <v>-3.07351625572925</v>
      </c>
      <c r="T58" s="1" t="n">
        <f aca="false">LOG10(1/(2^(N58-$R$2)))</f>
        <v>-4.62683103335539</v>
      </c>
      <c r="U58" s="1" t="n">
        <f aca="false">LOG10(1/(2^(O58-$R$2)))</f>
        <v>-3.5461333489217</v>
      </c>
      <c r="V58" s="1" t="n">
        <f aca="false">LOG10(1/(2^(P58-$R$2)))</f>
        <v>-4.32881133764805</v>
      </c>
      <c r="W58" s="1" t="n">
        <f aca="false">LOG10(1/(2^(Q58-$R$2)))</f>
        <v>-4.72918123188114</v>
      </c>
    </row>
    <row r="59" customFormat="false" ht="16.5" hidden="false" customHeight="false" outlineLevel="0" collapsed="false">
      <c r="A59" s="1" t="s">
        <v>23</v>
      </c>
      <c r="B59" s="2" t="n">
        <v>67.013698630137</v>
      </c>
      <c r="C59" s="1" t="n">
        <v>187</v>
      </c>
      <c r="D59" s="1" t="n">
        <v>48319</v>
      </c>
      <c r="E59" s="1" t="s">
        <v>24</v>
      </c>
      <c r="F59" s="1" t="s">
        <v>24</v>
      </c>
      <c r="G59" s="1" t="s">
        <v>30</v>
      </c>
      <c r="I59" s="1" t="s">
        <v>27</v>
      </c>
      <c r="J59" s="1" t="s">
        <v>27</v>
      </c>
      <c r="K59" s="8" t="n">
        <v>23.8086901719128</v>
      </c>
      <c r="L59" s="1" t="s">
        <v>25</v>
      </c>
      <c r="M59" s="1" t="n">
        <v>29.35</v>
      </c>
      <c r="N59" s="1" t="n">
        <v>33.11</v>
      </c>
      <c r="O59" s="1" t="n">
        <v>30.75</v>
      </c>
      <c r="P59" s="1" t="n">
        <v>31.8</v>
      </c>
      <c r="Q59" s="1" t="n">
        <v>33.38</v>
      </c>
      <c r="R59" s="1" t="n">
        <v>24.24</v>
      </c>
      <c r="S59" s="1" t="n">
        <f aca="false">LOG10(1/(2^(M59-$R$2)))</f>
        <v>-3.79899854527944</v>
      </c>
      <c r="T59" s="1" t="n">
        <f aca="false">LOG10(1/(2^(N59-$R$2)))</f>
        <v>-4.93087132897601</v>
      </c>
      <c r="U59" s="1" t="n">
        <f aca="false">LOG10(1/(2^(O59-$R$2)))</f>
        <v>-4.22044053920902</v>
      </c>
      <c r="V59" s="1" t="n">
        <f aca="false">LOG10(1/(2^(P59-$R$2)))</f>
        <v>-4.5365220346562</v>
      </c>
      <c r="W59" s="1" t="n">
        <f aca="false">LOG10(1/(2^(Q59-$R$2)))</f>
        <v>-5.01214942780529</v>
      </c>
    </row>
    <row r="60" customFormat="false" ht="16.5" hidden="false" customHeight="false" outlineLevel="0" collapsed="false">
      <c r="A60" s="1" t="s">
        <v>23</v>
      </c>
      <c r="B60" s="2" t="n">
        <v>71.2520547945206</v>
      </c>
      <c r="C60" s="1" t="n">
        <v>229</v>
      </c>
      <c r="D60" s="1" t="n">
        <v>3734581</v>
      </c>
      <c r="E60" s="1" t="s">
        <v>24</v>
      </c>
      <c r="F60" s="1" t="s">
        <v>24</v>
      </c>
      <c r="G60" s="1" t="s">
        <v>6</v>
      </c>
      <c r="H60" s="1" t="s">
        <v>26</v>
      </c>
      <c r="I60" s="1" t="s">
        <v>27</v>
      </c>
      <c r="J60" s="1" t="s">
        <v>27</v>
      </c>
      <c r="K60" s="8" t="n">
        <v>22.8373702422145</v>
      </c>
      <c r="L60" s="1" t="s">
        <v>25</v>
      </c>
      <c r="M60" s="1" t="n">
        <v>31.03</v>
      </c>
      <c r="N60" s="1" t="n">
        <v>32.89</v>
      </c>
      <c r="O60" s="1" t="n">
        <v>31.22</v>
      </c>
      <c r="P60" s="1" t="n">
        <v>34.48</v>
      </c>
      <c r="Q60" s="1" t="n">
        <v>35</v>
      </c>
      <c r="R60" s="1" t="n">
        <v>24.4</v>
      </c>
      <c r="S60" s="1" t="n">
        <f aca="false">LOG10(1/(2^(M60-$R$2)))</f>
        <v>-4.30472893799493</v>
      </c>
      <c r="T60" s="1" t="n">
        <f aca="false">LOG10(1/(2^(N60-$R$2)))</f>
        <v>-4.86464472992994</v>
      </c>
      <c r="U60" s="1" t="n">
        <f aca="false">LOG10(1/(2^(O60-$R$2)))</f>
        <v>-4.36192463717109</v>
      </c>
      <c r="V60" s="1" t="n">
        <f aca="false">LOG10(1/(2^(P60-$R$2)))</f>
        <v>-5.34328242303567</v>
      </c>
      <c r="W60" s="1" t="n">
        <f aca="false">LOG10(1/(2^(Q60-$R$2)))</f>
        <v>-5.49981802078094</v>
      </c>
    </row>
    <row r="61" customFormat="false" ht="16.5" hidden="false" customHeight="false" outlineLevel="0" collapsed="false">
      <c r="A61" s="1" t="s">
        <v>29</v>
      </c>
      <c r="B61" s="2" t="n">
        <v>64.0739726027397</v>
      </c>
      <c r="C61" s="1" t="n">
        <v>65</v>
      </c>
      <c r="D61" s="1" t="n">
        <v>7153683</v>
      </c>
      <c r="E61" s="1" t="s">
        <v>24</v>
      </c>
      <c r="F61" s="1" t="s">
        <v>25</v>
      </c>
      <c r="G61" s="1" t="s">
        <v>6</v>
      </c>
      <c r="H61" s="1" t="s">
        <v>26</v>
      </c>
      <c r="I61" s="1" t="s">
        <v>27</v>
      </c>
      <c r="J61" s="1" t="s">
        <v>27</v>
      </c>
      <c r="K61" s="8" t="n">
        <v>24.034609838167</v>
      </c>
      <c r="L61" s="1" t="s">
        <v>25</v>
      </c>
      <c r="M61" s="1" t="n">
        <v>29.87</v>
      </c>
      <c r="N61" s="1" t="n">
        <v>33.07</v>
      </c>
      <c r="O61" s="1" t="n">
        <v>30.75</v>
      </c>
      <c r="P61" s="1" t="n">
        <v>32.31</v>
      </c>
      <c r="Q61" s="1" t="n">
        <v>32.74</v>
      </c>
      <c r="R61" s="1" t="n">
        <v>25.05</v>
      </c>
      <c r="S61" s="1" t="n">
        <f aca="false">LOG10(1/(2^(M61-$R$2)))</f>
        <v>-3.95553414302471</v>
      </c>
      <c r="T61" s="1" t="n">
        <f aca="false">LOG10(1/(2^(N61-$R$2)))</f>
        <v>-4.91883012914945</v>
      </c>
      <c r="U61" s="1" t="n">
        <f aca="false">LOG10(1/(2^(O61-$R$2)))</f>
        <v>-4.22044053920902</v>
      </c>
      <c r="V61" s="1" t="n">
        <f aca="false">LOG10(1/(2^(P61-$R$2)))</f>
        <v>-4.69004733244483</v>
      </c>
      <c r="W61" s="1" t="n">
        <f aca="false">LOG10(1/(2^(Q61-$R$2)))</f>
        <v>-4.81949023058034</v>
      </c>
    </row>
    <row r="62" customFormat="false" ht="16.5" hidden="false" customHeight="false" outlineLevel="0" collapsed="false">
      <c r="A62" s="1" t="s">
        <v>29</v>
      </c>
      <c r="B62" s="2" t="n">
        <v>63.1315068493151</v>
      </c>
      <c r="C62" s="1" t="n">
        <v>219</v>
      </c>
      <c r="D62" s="1" t="n">
        <v>2170</v>
      </c>
      <c r="E62" s="1" t="s">
        <v>24</v>
      </c>
      <c r="F62" s="1" t="s">
        <v>24</v>
      </c>
      <c r="G62" s="1" t="s">
        <v>6</v>
      </c>
      <c r="H62" s="1" t="s">
        <v>26</v>
      </c>
      <c r="I62" s="1" t="s">
        <v>27</v>
      </c>
      <c r="J62" s="1" t="s">
        <v>27</v>
      </c>
      <c r="K62" s="8" t="n">
        <v>23.922422999701</v>
      </c>
      <c r="L62" s="1" t="s">
        <v>25</v>
      </c>
      <c r="M62" s="1" t="n">
        <v>31.69</v>
      </c>
      <c r="N62" s="1" t="n">
        <v>34.51</v>
      </c>
      <c r="O62" s="1" t="n">
        <v>31.79</v>
      </c>
      <c r="P62" s="1" t="n">
        <v>33.34</v>
      </c>
      <c r="Q62" s="1" t="n">
        <v>34.39</v>
      </c>
      <c r="R62" s="1" t="n">
        <v>25.21</v>
      </c>
      <c r="S62" s="1" t="n">
        <f aca="false">LOG10(1/(2^(M62-$R$2)))</f>
        <v>-4.50340873513316</v>
      </c>
      <c r="T62" s="1" t="n">
        <f aca="false">LOG10(1/(2^(N62-$R$2)))</f>
        <v>-5.35231332290559</v>
      </c>
      <c r="U62" s="1" t="n">
        <f aca="false">LOG10(1/(2^(O62-$R$2)))</f>
        <v>-4.53351173469956</v>
      </c>
      <c r="V62" s="1" t="n">
        <f aca="false">LOG10(1/(2^(P62-$R$2)))</f>
        <v>-5.00010822797873</v>
      </c>
      <c r="W62" s="1" t="n">
        <f aca="false">LOG10(1/(2^(Q62-$R$2)))</f>
        <v>-5.31618972342591</v>
      </c>
    </row>
    <row r="63" customFormat="false" ht="16.5" hidden="false" customHeight="false" outlineLevel="0" collapsed="false">
      <c r="A63" s="1" t="s">
        <v>29</v>
      </c>
      <c r="B63" s="2" t="n">
        <v>59.1068493150685</v>
      </c>
      <c r="C63" s="1" t="n">
        <v>44</v>
      </c>
      <c r="D63" s="1" t="n">
        <v>4223</v>
      </c>
      <c r="E63" s="1" t="s">
        <v>25</v>
      </c>
      <c r="F63" s="1" t="s">
        <v>24</v>
      </c>
      <c r="G63" s="1" t="s">
        <v>28</v>
      </c>
      <c r="H63" s="1" t="s">
        <v>25</v>
      </c>
      <c r="I63" s="1" t="s">
        <v>27</v>
      </c>
      <c r="J63" s="1" t="s">
        <v>27</v>
      </c>
      <c r="K63" s="8" t="n">
        <v>21.2709968861015</v>
      </c>
      <c r="L63" s="1" t="s">
        <v>25</v>
      </c>
      <c r="M63" s="1" t="n">
        <v>29.69</v>
      </c>
      <c r="N63" s="1" t="n">
        <v>33.28</v>
      </c>
      <c r="O63" s="1" t="n">
        <v>30.82</v>
      </c>
      <c r="P63" s="1" t="n">
        <v>35</v>
      </c>
      <c r="Q63" s="1" t="n">
        <v>35</v>
      </c>
      <c r="R63" s="1" t="n">
        <v>25.22</v>
      </c>
      <c r="S63" s="1" t="n">
        <f aca="false">LOG10(1/(2^(M63-$R$2)))</f>
        <v>-3.9013487438052</v>
      </c>
      <c r="T63" s="1" t="n">
        <f aca="false">LOG10(1/(2^(N63-$R$2)))</f>
        <v>-4.98204642823889</v>
      </c>
      <c r="U63" s="1" t="n">
        <f aca="false">LOG10(1/(2^(O63-$R$2)))</f>
        <v>-4.2415126389055</v>
      </c>
      <c r="V63" s="1" t="n">
        <f aca="false">LOG10(1/(2^(P63-$R$2)))</f>
        <v>-5.49981802078094</v>
      </c>
      <c r="W63" s="1" t="n">
        <f aca="false">LOG10(1/(2^(Q63-$R$2)))</f>
        <v>-5.49981802078094</v>
      </c>
    </row>
    <row r="64" customFormat="false" ht="16.5" hidden="false" customHeight="false" outlineLevel="0" collapsed="false">
      <c r="A64" s="1" t="s">
        <v>23</v>
      </c>
      <c r="B64" s="2" t="n">
        <v>65.8849315068493</v>
      </c>
      <c r="C64" s="1" t="n">
        <v>70</v>
      </c>
      <c r="D64" s="1" t="n">
        <v>31911</v>
      </c>
      <c r="E64" s="1" t="s">
        <v>25</v>
      </c>
      <c r="F64" s="1" t="s">
        <v>24</v>
      </c>
      <c r="G64" s="1" t="s">
        <v>28</v>
      </c>
      <c r="H64" s="1" t="s">
        <v>25</v>
      </c>
      <c r="I64" s="1" t="s">
        <v>27</v>
      </c>
      <c r="J64" s="1" t="s">
        <v>27</v>
      </c>
      <c r="K64" s="8" t="n">
        <v>20.7008167413151</v>
      </c>
      <c r="L64" s="1" t="s">
        <v>27</v>
      </c>
      <c r="M64" s="1" t="n">
        <v>30.03</v>
      </c>
      <c r="N64" s="1" t="n">
        <v>34.45</v>
      </c>
      <c r="O64" s="1" t="n">
        <v>30.29</v>
      </c>
      <c r="P64" s="1" t="n">
        <v>34.36</v>
      </c>
      <c r="Q64" s="1" t="n">
        <v>33.43</v>
      </c>
      <c r="R64" s="1" t="n">
        <v>25.72</v>
      </c>
      <c r="S64" s="1" t="n">
        <f aca="false">LOG10(1/(2^(M64-$R$2)))</f>
        <v>-4.00369894233095</v>
      </c>
      <c r="T64" s="1" t="n">
        <f aca="false">LOG10(1/(2^(N64-$R$2)))</f>
        <v>-5.33425152316575</v>
      </c>
      <c r="U64" s="1" t="n">
        <f aca="false">LOG10(1/(2^(O64-$R$2)))</f>
        <v>-4.08196674120358</v>
      </c>
      <c r="V64" s="1" t="n">
        <f aca="false">LOG10(1/(2^(P64-$R$2)))</f>
        <v>-5.30715882355599</v>
      </c>
      <c r="W64" s="1" t="n">
        <f aca="false">LOG10(1/(2^(Q64-$R$2)))</f>
        <v>-5.02720092758849</v>
      </c>
    </row>
    <row r="65" customFormat="false" ht="16.5" hidden="false" customHeight="false" outlineLevel="0" collapsed="false">
      <c r="A65" s="1" t="s">
        <v>23</v>
      </c>
      <c r="B65" s="2" t="n">
        <v>68.2821917808219</v>
      </c>
      <c r="C65" s="1" t="n">
        <v>140</v>
      </c>
      <c r="D65" s="1" t="n">
        <v>2267173</v>
      </c>
      <c r="E65" s="1" t="s">
        <v>25</v>
      </c>
      <c r="F65" s="1" t="s">
        <v>24</v>
      </c>
      <c r="G65" s="1" t="s">
        <v>6</v>
      </c>
      <c r="H65" s="1" t="s">
        <v>26</v>
      </c>
      <c r="I65" s="1" t="s">
        <v>27</v>
      </c>
      <c r="J65" s="1" t="s">
        <v>27</v>
      </c>
      <c r="K65" s="8" t="n">
        <v>22.0984629093339</v>
      </c>
      <c r="L65" s="1" t="s">
        <v>25</v>
      </c>
      <c r="M65" s="1" t="n">
        <v>31.77</v>
      </c>
      <c r="N65" s="1" t="n">
        <v>35</v>
      </c>
      <c r="O65" s="1" t="n">
        <v>30.87</v>
      </c>
      <c r="P65" s="1" t="n">
        <v>35</v>
      </c>
      <c r="Q65" s="1" t="n">
        <v>35</v>
      </c>
      <c r="R65" s="1" t="n">
        <v>25.77</v>
      </c>
      <c r="S65" s="1" t="n">
        <f aca="false">LOG10(1/(2^(M65-$R$2)))</f>
        <v>-4.52749113478628</v>
      </c>
      <c r="T65" s="1" t="n">
        <f aca="false">LOG10(1/(2^(N65-$R$2)))</f>
        <v>-5.49981802078094</v>
      </c>
      <c r="U65" s="1" t="n">
        <f aca="false">LOG10(1/(2^(O65-$R$2)))</f>
        <v>-4.25656413868869</v>
      </c>
      <c r="V65" s="1" t="n">
        <f aca="false">LOG10(1/(2^(P65-$R$2)))</f>
        <v>-5.49981802078094</v>
      </c>
      <c r="W65" s="1" t="n">
        <f aca="false">LOG10(1/(2^(Q65-$R$2)))</f>
        <v>-5.49981802078094</v>
      </c>
    </row>
    <row r="66" customFormat="false" ht="16.5" hidden="false" customHeight="false" outlineLevel="0" collapsed="false">
      <c r="A66" s="1" t="s">
        <v>23</v>
      </c>
      <c r="B66" s="2" t="n">
        <v>39.2246575342466</v>
      </c>
      <c r="C66" s="1" t="n">
        <v>164</v>
      </c>
      <c r="D66" s="1" t="n">
        <v>85574</v>
      </c>
      <c r="E66" s="1" t="s">
        <v>24</v>
      </c>
      <c r="F66" s="1" t="s">
        <v>24</v>
      </c>
      <c r="G66" s="1" t="s">
        <v>6</v>
      </c>
      <c r="H66" s="1" t="s">
        <v>26</v>
      </c>
      <c r="I66" s="1" t="s">
        <v>27</v>
      </c>
      <c r="J66" s="1" t="s">
        <v>27</v>
      </c>
      <c r="K66" s="8" t="n">
        <v>22.0521901834341</v>
      </c>
      <c r="L66" s="1" t="s">
        <v>25</v>
      </c>
      <c r="M66" s="1" t="n">
        <v>31.45</v>
      </c>
      <c r="N66" s="1" t="n">
        <v>31.84</v>
      </c>
      <c r="O66" s="1" t="n">
        <v>30.36</v>
      </c>
      <c r="P66" s="1" t="n">
        <v>32.77</v>
      </c>
      <c r="Q66" s="1" t="n">
        <v>30.7</v>
      </c>
      <c r="R66" s="1" t="n">
        <v>26</v>
      </c>
      <c r="S66" s="1" t="n">
        <f aca="false">LOG10(1/(2^(M66-$R$2)))</f>
        <v>-4.4311615361738</v>
      </c>
      <c r="T66" s="1" t="n">
        <f aca="false">LOG10(1/(2^(N66-$R$2)))</f>
        <v>-4.54856323448276</v>
      </c>
      <c r="U66" s="1" t="n">
        <f aca="false">LOG10(1/(2^(O66-$R$2)))</f>
        <v>-4.10303884090006</v>
      </c>
      <c r="V66" s="1" t="n">
        <f aca="false">LOG10(1/(2^(P66-$R$2)))</f>
        <v>-4.82852113045026</v>
      </c>
      <c r="W66" s="1" t="n">
        <f aca="false">LOG10(1/(2^(Q66-$R$2)))</f>
        <v>-4.20538903942582</v>
      </c>
    </row>
    <row r="67" customFormat="false" ht="16.5" hidden="false" customHeight="false" outlineLevel="0" collapsed="false">
      <c r="A67" s="1" t="s">
        <v>29</v>
      </c>
      <c r="B67" s="2" t="n">
        <v>68.3835616438356</v>
      </c>
      <c r="C67" s="1" t="n">
        <v>59</v>
      </c>
      <c r="D67" s="1" t="n">
        <v>38615</v>
      </c>
      <c r="E67" s="1" t="s">
        <v>24</v>
      </c>
      <c r="F67" s="1" t="s">
        <v>24</v>
      </c>
      <c r="G67" s="1" t="s">
        <v>30</v>
      </c>
      <c r="I67" s="1" t="s">
        <v>27</v>
      </c>
      <c r="J67" s="1" t="s">
        <v>27</v>
      </c>
      <c r="K67" s="8" t="n">
        <v>24.1964937910884</v>
      </c>
      <c r="L67" s="1" t="s">
        <v>25</v>
      </c>
      <c r="M67" s="1" t="n">
        <v>32.4</v>
      </c>
      <c r="N67" s="1" t="n">
        <v>35</v>
      </c>
      <c r="O67" s="1" t="n">
        <v>31.66</v>
      </c>
      <c r="P67" s="1" t="n">
        <v>35</v>
      </c>
      <c r="Q67" s="1" t="n">
        <v>32.81</v>
      </c>
      <c r="R67" s="1" t="n">
        <v>26.33</v>
      </c>
      <c r="S67" s="1" t="n">
        <f aca="false">LOG10(1/(2^(M67-$R$2)))</f>
        <v>-4.71714003205458</v>
      </c>
      <c r="T67" s="1" t="n">
        <f aca="false">LOG10(1/(2^(N67-$R$2)))</f>
        <v>-5.49981802078094</v>
      </c>
      <c r="U67" s="1" t="n">
        <f aca="false">LOG10(1/(2^(O67-$R$2)))</f>
        <v>-4.49437783526324</v>
      </c>
      <c r="V67" s="1" t="n">
        <f aca="false">LOG10(1/(2^(P67-$R$2)))</f>
        <v>-5.49981802078094</v>
      </c>
      <c r="W67" s="1" t="n">
        <f aca="false">LOG10(1/(2^(Q67-$R$2)))</f>
        <v>-4.84056233027682</v>
      </c>
    </row>
    <row r="68" customFormat="false" ht="16.5" hidden="false" customHeight="false" outlineLevel="0" collapsed="false">
      <c r="A68" s="1" t="s">
        <v>29</v>
      </c>
      <c r="B68" s="2" t="n">
        <v>64.2027397260274</v>
      </c>
      <c r="C68" s="1" t="n">
        <v>65</v>
      </c>
      <c r="D68" s="1" t="n">
        <v>138445</v>
      </c>
      <c r="E68" s="1" t="s">
        <v>25</v>
      </c>
      <c r="F68" s="1" t="s">
        <v>24</v>
      </c>
      <c r="G68" s="1" t="s">
        <v>6</v>
      </c>
      <c r="H68" s="1" t="s">
        <v>26</v>
      </c>
      <c r="I68" s="1" t="s">
        <v>27</v>
      </c>
      <c r="J68" s="1" t="s">
        <v>27</v>
      </c>
      <c r="K68" s="8" t="n">
        <v>22.7233379501385</v>
      </c>
      <c r="L68" s="1" t="s">
        <v>25</v>
      </c>
      <c r="M68" s="1" t="n">
        <v>30.87</v>
      </c>
      <c r="N68" s="1" t="n">
        <v>35</v>
      </c>
      <c r="O68" s="1" t="n">
        <v>31.93</v>
      </c>
      <c r="P68" s="1" t="n">
        <v>32.48</v>
      </c>
      <c r="Q68" s="1" t="n">
        <v>33.4</v>
      </c>
      <c r="R68" s="1" t="n">
        <v>26.33</v>
      </c>
      <c r="S68" s="1" t="n">
        <f aca="false">LOG10(1/(2^(M68-$R$2)))</f>
        <v>-4.25656413868869</v>
      </c>
      <c r="T68" s="1" t="n">
        <f aca="false">LOG10(1/(2^(N68-$R$2)))</f>
        <v>-5.49981802078094</v>
      </c>
      <c r="U68" s="1" t="n">
        <f aca="false">LOG10(1/(2^(O68-$R$2)))</f>
        <v>-4.57565593409251</v>
      </c>
      <c r="V68" s="1" t="n">
        <f aca="false">LOG10(1/(2^(P68-$R$2)))</f>
        <v>-4.7412224317077</v>
      </c>
      <c r="W68" s="1" t="n">
        <f aca="false">LOG10(1/(2^(Q68-$R$2)))</f>
        <v>-5.01817002771857</v>
      </c>
    </row>
    <row r="69" customFormat="false" ht="16.5" hidden="false" customHeight="false" outlineLevel="0" collapsed="false">
      <c r="A69" s="1" t="s">
        <v>29</v>
      </c>
      <c r="B69" s="2" t="n">
        <v>64.9808219178082</v>
      </c>
      <c r="C69" s="1" t="n">
        <v>100</v>
      </c>
      <c r="D69" s="1" t="n">
        <v>46578</v>
      </c>
      <c r="E69" s="1" t="s">
        <v>24</v>
      </c>
      <c r="F69" s="1" t="s">
        <v>24</v>
      </c>
      <c r="G69" s="1" t="s">
        <v>6</v>
      </c>
      <c r="H69" s="1" t="s">
        <v>26</v>
      </c>
      <c r="I69" s="1" t="s">
        <v>27</v>
      </c>
      <c r="J69" s="1" t="s">
        <v>27</v>
      </c>
      <c r="K69" s="8" t="n">
        <v>23.6340330075308</v>
      </c>
      <c r="L69" s="1" t="s">
        <v>25</v>
      </c>
      <c r="M69" s="1" t="n">
        <v>31.69</v>
      </c>
      <c r="N69" s="1" t="n">
        <v>33.24</v>
      </c>
      <c r="O69" s="1" t="n">
        <v>31.54</v>
      </c>
      <c r="P69" s="1" t="n">
        <v>33.34</v>
      </c>
      <c r="Q69" s="1" t="n">
        <v>34.51</v>
      </c>
      <c r="R69" s="1" t="n">
        <v>26.51</v>
      </c>
      <c r="S69" s="1" t="n">
        <f aca="false">LOG10(1/(2^(M69-$R$2)))</f>
        <v>-4.50340873513316</v>
      </c>
      <c r="T69" s="1" t="n">
        <f aca="false">LOG10(1/(2^(N69-$R$2)))</f>
        <v>-4.97000522841233</v>
      </c>
      <c r="U69" s="1" t="n">
        <f aca="false">LOG10(1/(2^(O69-$R$2)))</f>
        <v>-4.45825423578356</v>
      </c>
      <c r="V69" s="1" t="n">
        <f aca="false">LOG10(1/(2^(P69-$R$2)))</f>
        <v>-5.00010822797873</v>
      </c>
      <c r="W69" s="1" t="n">
        <f aca="false">LOG10(1/(2^(Q69-$R$2)))</f>
        <v>-5.35231332290559</v>
      </c>
    </row>
    <row r="70" customFormat="false" ht="16.5" hidden="false" customHeight="false" outlineLevel="0" collapsed="false">
      <c r="A70" s="1" t="s">
        <v>29</v>
      </c>
      <c r="B70" s="2" t="n">
        <v>54.558904109589</v>
      </c>
      <c r="C70" s="1" t="n">
        <v>95</v>
      </c>
      <c r="D70" s="1" t="n">
        <v>912</v>
      </c>
      <c r="E70" s="1" t="s">
        <v>24</v>
      </c>
      <c r="F70" s="1" t="s">
        <v>24</v>
      </c>
      <c r="G70" s="1" t="s">
        <v>6</v>
      </c>
      <c r="H70" s="1" t="s">
        <v>26</v>
      </c>
      <c r="I70" s="1" t="s">
        <v>27</v>
      </c>
      <c r="J70" s="1" t="s">
        <v>27</v>
      </c>
      <c r="K70" s="8" t="n">
        <v>28.7639710716634</v>
      </c>
      <c r="L70" s="1" t="s">
        <v>25</v>
      </c>
      <c r="M70" s="1" t="n">
        <v>31.67</v>
      </c>
      <c r="N70" s="1" t="n">
        <v>31.6</v>
      </c>
      <c r="O70" s="1" t="n">
        <v>31.05</v>
      </c>
      <c r="P70" s="1" t="n">
        <v>32.59</v>
      </c>
      <c r="Q70" s="1" t="n">
        <v>32.96</v>
      </c>
      <c r="R70" s="1" t="n">
        <v>26.56</v>
      </c>
      <c r="S70" s="1" t="n">
        <f aca="false">LOG10(1/(2^(M70-$R$2)))</f>
        <v>-4.49738813521988</v>
      </c>
      <c r="T70" s="1" t="n">
        <f aca="false">LOG10(1/(2^(N70-$R$2)))</f>
        <v>-4.4763160355234</v>
      </c>
      <c r="U70" s="1" t="n">
        <f aca="false">LOG10(1/(2^(O70-$R$2)))</f>
        <v>-4.31074953790821</v>
      </c>
      <c r="V70" s="1" t="n">
        <f aca="false">LOG10(1/(2^(P70-$R$2)))</f>
        <v>-4.77433573123074</v>
      </c>
      <c r="W70" s="1" t="n">
        <f aca="false">LOG10(1/(2^(Q70-$R$2)))</f>
        <v>-4.88571682962642</v>
      </c>
    </row>
    <row r="71" customFormat="false" ht="16.5" hidden="false" customHeight="false" outlineLevel="0" collapsed="false">
      <c r="A71" s="1" t="s">
        <v>23</v>
      </c>
      <c r="B71" s="2" t="n">
        <v>52.0520547945206</v>
      </c>
      <c r="C71" s="1" t="n">
        <v>76</v>
      </c>
      <c r="D71" s="1" t="n">
        <v>833128</v>
      </c>
      <c r="E71" s="1" t="s">
        <v>24</v>
      </c>
      <c r="F71" s="1" t="s">
        <v>24</v>
      </c>
      <c r="G71" s="1" t="s">
        <v>28</v>
      </c>
      <c r="H71" s="1" t="s">
        <v>25</v>
      </c>
      <c r="I71" s="1" t="s">
        <v>25</v>
      </c>
      <c r="J71" s="1" t="s">
        <v>25</v>
      </c>
      <c r="K71" s="8" t="n">
        <v>21.4535737137265</v>
      </c>
      <c r="L71" s="1" t="s">
        <v>27</v>
      </c>
      <c r="M71" s="1" t="n">
        <v>31.83</v>
      </c>
      <c r="N71" s="1" t="n">
        <v>34.83</v>
      </c>
      <c r="O71" s="1" t="n">
        <v>31.67</v>
      </c>
      <c r="P71" s="1" t="n">
        <v>35</v>
      </c>
      <c r="Q71" s="1" t="n">
        <v>35</v>
      </c>
      <c r="R71" s="1" t="n">
        <v>26.6</v>
      </c>
      <c r="S71" s="1" t="n">
        <f aca="false">LOG10(1/(2^(M71-$R$2)))</f>
        <v>-4.54555293452612</v>
      </c>
      <c r="T71" s="1" t="n">
        <f aca="false">LOG10(1/(2^(N71-$R$2)))</f>
        <v>-5.44864292151806</v>
      </c>
      <c r="U71" s="1" t="n">
        <f aca="false">LOG10(1/(2^(O71-$R$2)))</f>
        <v>-4.49738813521988</v>
      </c>
      <c r="V71" s="1" t="n">
        <f aca="false">LOG10(1/(2^(P71-$R$2)))</f>
        <v>-5.49981802078094</v>
      </c>
      <c r="W71" s="1" t="n">
        <f aca="false">LOG10(1/(2^(Q71-$R$2)))</f>
        <v>-5.49981802078094</v>
      </c>
    </row>
    <row r="72" customFormat="false" ht="16.5" hidden="false" customHeight="false" outlineLevel="0" collapsed="false">
      <c r="A72" s="1" t="s">
        <v>29</v>
      </c>
      <c r="B72" s="2" t="n">
        <v>52.7780821917808</v>
      </c>
      <c r="C72" s="1" t="n">
        <v>195</v>
      </c>
      <c r="D72" s="1" t="n">
        <v>1511312</v>
      </c>
      <c r="E72" s="1" t="s">
        <v>25</v>
      </c>
      <c r="F72" s="1" t="s">
        <v>25</v>
      </c>
      <c r="G72" s="1" t="s">
        <v>31</v>
      </c>
      <c r="H72" s="1" t="s">
        <v>25</v>
      </c>
      <c r="I72" s="1" t="s">
        <v>25</v>
      </c>
      <c r="J72" s="1" t="s">
        <v>25</v>
      </c>
      <c r="K72" s="8" t="n">
        <v>22.0317256849864</v>
      </c>
      <c r="L72" s="1" t="s">
        <v>25</v>
      </c>
      <c r="M72" s="1" t="n">
        <v>30.8</v>
      </c>
      <c r="N72" s="1" t="n">
        <v>31.94</v>
      </c>
      <c r="O72" s="1" t="n">
        <v>29.87</v>
      </c>
      <c r="P72" s="1" t="n">
        <v>32.6</v>
      </c>
      <c r="Q72" s="1" t="n">
        <v>34.8</v>
      </c>
      <c r="R72" s="1" t="n">
        <v>26.85</v>
      </c>
      <c r="S72" s="1" t="n">
        <f aca="false">LOG10(1/(2^(M72-$R$2)))</f>
        <v>-4.23549203899222</v>
      </c>
      <c r="T72" s="1" t="n">
        <f aca="false">LOG10(1/(2^(N72-$R$2)))</f>
        <v>-4.57866623404915</v>
      </c>
      <c r="U72" s="1" t="n">
        <f aca="false">LOG10(1/(2^(O72-$R$2)))</f>
        <v>-3.95553414302471</v>
      </c>
      <c r="V72" s="1" t="n">
        <f aca="false">LOG10(1/(2^(P72-$R$2)))</f>
        <v>-4.77734603118738</v>
      </c>
      <c r="W72" s="1" t="n">
        <f aca="false">LOG10(1/(2^(Q72-$R$2)))</f>
        <v>-5.43961202164814</v>
      </c>
    </row>
    <row r="73" customFormat="false" ht="16.5" hidden="false" customHeight="false" outlineLevel="0" collapsed="false">
      <c r="A73" s="1" t="s">
        <v>23</v>
      </c>
      <c r="B73" s="2" t="n">
        <v>49.0356164383562</v>
      </c>
      <c r="C73" s="1" t="n">
        <v>105</v>
      </c>
      <c r="D73" s="1" t="n">
        <v>648102</v>
      </c>
      <c r="E73" s="1" t="s">
        <v>24</v>
      </c>
      <c r="F73" s="1" t="s">
        <v>25</v>
      </c>
      <c r="G73" s="1" t="s">
        <v>28</v>
      </c>
      <c r="H73" s="1" t="s">
        <v>25</v>
      </c>
      <c r="I73" s="1" t="s">
        <v>27</v>
      </c>
      <c r="J73" s="1" t="s">
        <v>27</v>
      </c>
      <c r="K73" s="8" t="n">
        <v>28.4055043555107</v>
      </c>
      <c r="L73" s="1" t="s">
        <v>27</v>
      </c>
      <c r="M73" s="1" t="n">
        <v>29.74</v>
      </c>
      <c r="N73" s="1" t="n">
        <v>30.68</v>
      </c>
      <c r="O73" s="1" t="n">
        <v>29.05</v>
      </c>
      <c r="P73" s="1" t="n">
        <v>32.46</v>
      </c>
      <c r="Q73" s="1" t="n">
        <v>31.89</v>
      </c>
      <c r="R73" s="1" t="n">
        <v>26.88</v>
      </c>
      <c r="S73" s="1" t="n">
        <f aca="false">LOG10(1/(2^(M73-$R$2)))</f>
        <v>-3.91640024358839</v>
      </c>
      <c r="T73" s="1" t="n">
        <f aca="false">LOG10(1/(2^(N73-$R$2)))</f>
        <v>-4.19936843951254</v>
      </c>
      <c r="U73" s="1" t="n">
        <f aca="false">LOG10(1/(2^(O73-$R$2)))</f>
        <v>-3.70868954658025</v>
      </c>
      <c r="V73" s="1" t="n">
        <f aca="false">LOG10(1/(2^(P73-$R$2)))</f>
        <v>-4.73520183179442</v>
      </c>
      <c r="W73" s="1" t="n">
        <f aca="false">LOG10(1/(2^(Q73-$R$2)))</f>
        <v>-4.56361473426596</v>
      </c>
    </row>
    <row r="74" customFormat="false" ht="16.5" hidden="false" customHeight="false" outlineLevel="0" collapsed="false">
      <c r="A74" s="1" t="s">
        <v>29</v>
      </c>
      <c r="B74" s="2" t="n">
        <v>44.3068493150685</v>
      </c>
      <c r="C74" s="1" t="n">
        <v>47</v>
      </c>
      <c r="D74" s="1" t="n">
        <v>225850</v>
      </c>
      <c r="E74" s="1" t="s">
        <v>24</v>
      </c>
      <c r="F74" s="1" t="s">
        <v>24</v>
      </c>
      <c r="G74" s="1" t="s">
        <v>6</v>
      </c>
      <c r="H74" s="1" t="s">
        <v>26</v>
      </c>
      <c r="I74" s="1" t="s">
        <v>27</v>
      </c>
      <c r="J74" s="1" t="s">
        <v>27</v>
      </c>
      <c r="K74" s="8" t="n">
        <v>26.5731292517007</v>
      </c>
      <c r="L74" s="1" t="s">
        <v>25</v>
      </c>
      <c r="M74" s="1" t="n">
        <v>31.03</v>
      </c>
      <c r="N74" s="1" t="n">
        <v>34.31</v>
      </c>
      <c r="O74" s="1" t="n">
        <v>31.83</v>
      </c>
      <c r="P74" s="1" t="n">
        <v>35</v>
      </c>
      <c r="Q74" s="1" t="n">
        <v>32.27</v>
      </c>
      <c r="R74" s="1" t="n">
        <v>26.94</v>
      </c>
      <c r="S74" s="1" t="n">
        <f aca="false">LOG10(1/(2^(M74-$R$2)))</f>
        <v>-4.30472893799493</v>
      </c>
      <c r="T74" s="1" t="n">
        <f aca="false">LOG10(1/(2^(N74-$R$2)))</f>
        <v>-5.29210732377279</v>
      </c>
      <c r="U74" s="1" t="n">
        <f aca="false">LOG10(1/(2^(O74-$R$2)))</f>
        <v>-4.54555293452612</v>
      </c>
      <c r="V74" s="1" t="n">
        <f aca="false">LOG10(1/(2^(P74-$R$2)))</f>
        <v>-5.49981802078094</v>
      </c>
      <c r="W74" s="1" t="n">
        <f aca="false">LOG10(1/(2^(Q74-$R$2)))</f>
        <v>-4.67800613261827</v>
      </c>
    </row>
    <row r="75" customFormat="false" ht="16.5" hidden="false" customHeight="false" outlineLevel="0" collapsed="false">
      <c r="A75" s="1" t="s">
        <v>29</v>
      </c>
      <c r="B75" s="2" t="n">
        <v>48.427397260274</v>
      </c>
      <c r="C75" s="1" t="n">
        <v>45</v>
      </c>
      <c r="D75" s="1" t="n">
        <v>886300</v>
      </c>
      <c r="E75" s="1" t="s">
        <v>24</v>
      </c>
      <c r="F75" s="1" t="s">
        <v>24</v>
      </c>
      <c r="G75" s="1" t="s">
        <v>6</v>
      </c>
      <c r="H75" s="1" t="s">
        <v>26</v>
      </c>
      <c r="I75" s="1" t="s">
        <v>27</v>
      </c>
      <c r="J75" s="1" t="s">
        <v>27</v>
      </c>
      <c r="K75" s="8" t="n">
        <v>22.65625</v>
      </c>
      <c r="L75" s="1" t="s">
        <v>25</v>
      </c>
      <c r="M75" s="1" t="n">
        <v>32.26</v>
      </c>
      <c r="N75" s="1" t="n">
        <v>34.86</v>
      </c>
      <c r="O75" s="1" t="n">
        <v>32.19</v>
      </c>
      <c r="P75" s="1" t="n">
        <v>33.57</v>
      </c>
      <c r="Q75" s="1" t="n">
        <v>35</v>
      </c>
      <c r="R75" s="1" t="n">
        <v>27.1</v>
      </c>
      <c r="S75" s="1" t="n">
        <f aca="false">LOG10(1/(2^(M75-$R$2)))</f>
        <v>-4.67499583266163</v>
      </c>
      <c r="T75" s="1" t="n">
        <f aca="false">LOG10(1/(2^(N75-$R$2)))</f>
        <v>-5.45767382138798</v>
      </c>
      <c r="U75" s="1" t="n">
        <f aca="false">LOG10(1/(2^(O75-$R$2)))</f>
        <v>-4.65392373296515</v>
      </c>
      <c r="V75" s="1" t="n">
        <f aca="false">LOG10(1/(2^(P75-$R$2)))</f>
        <v>-5.06934512698144</v>
      </c>
      <c r="W75" s="1" t="n">
        <f aca="false">LOG10(1/(2^(Q75-$R$2)))</f>
        <v>-5.49981802078094</v>
      </c>
    </row>
    <row r="76" customFormat="false" ht="16.5" hidden="false" customHeight="false" outlineLevel="0" collapsed="false">
      <c r="A76" s="1" t="s">
        <v>23</v>
      </c>
      <c r="B76" s="2" t="n">
        <v>35.6958904109589</v>
      </c>
      <c r="C76" s="1" t="n">
        <v>137</v>
      </c>
      <c r="D76" s="1" t="n">
        <v>2073359</v>
      </c>
      <c r="E76" s="1" t="s">
        <v>24</v>
      </c>
      <c r="F76" s="1" t="s">
        <v>25</v>
      </c>
      <c r="G76" s="1" t="s">
        <v>31</v>
      </c>
      <c r="H76" s="1" t="s">
        <v>25</v>
      </c>
      <c r="I76" s="1" t="s">
        <v>25</v>
      </c>
      <c r="J76" s="1" t="s">
        <v>25</v>
      </c>
      <c r="K76" s="8" t="n">
        <v>30.2984681395611</v>
      </c>
      <c r="L76" s="1" t="s">
        <v>25</v>
      </c>
      <c r="M76" s="1" t="n">
        <v>32.6</v>
      </c>
      <c r="N76" s="1" t="n">
        <v>35</v>
      </c>
      <c r="O76" s="1" t="n">
        <v>34.22</v>
      </c>
      <c r="P76" s="1" t="n">
        <v>33.26</v>
      </c>
      <c r="Q76" s="1" t="n">
        <v>34.68</v>
      </c>
      <c r="R76" s="1" t="n">
        <v>27.39</v>
      </c>
      <c r="S76" s="1" t="n">
        <f aca="false">LOG10(1/(2^(M76-$R$2)))</f>
        <v>-4.77734603118738</v>
      </c>
      <c r="T76" s="1" t="n">
        <f aca="false">LOG10(1/(2^(N76-$R$2)))</f>
        <v>-5.49981802078094</v>
      </c>
      <c r="U76" s="1" t="n">
        <f aca="false">LOG10(1/(2^(O76-$R$2)))</f>
        <v>-5.26501462416303</v>
      </c>
      <c r="V76" s="1" t="n">
        <f aca="false">LOG10(1/(2^(P76-$R$2)))</f>
        <v>-4.97602582832561</v>
      </c>
      <c r="W76" s="1" t="n">
        <f aca="false">LOG10(1/(2^(Q76-$R$2)))</f>
        <v>-5.40348842216846</v>
      </c>
    </row>
    <row r="77" customFormat="false" ht="16.5" hidden="false" customHeight="false" outlineLevel="0" collapsed="false">
      <c r="A77" s="1" t="s">
        <v>23</v>
      </c>
      <c r="B77" s="2" t="n">
        <v>48.3452054794521</v>
      </c>
      <c r="C77" s="1" t="n">
        <v>21</v>
      </c>
      <c r="D77" s="1" t="n">
        <v>11636</v>
      </c>
      <c r="E77" s="1" t="s">
        <v>25</v>
      </c>
      <c r="F77" s="1" t="s">
        <v>24</v>
      </c>
      <c r="G77" s="1" t="s">
        <v>6</v>
      </c>
      <c r="H77" s="1" t="s">
        <v>26</v>
      </c>
      <c r="I77" s="1" t="s">
        <v>27</v>
      </c>
      <c r="J77" s="1" t="s">
        <v>27</v>
      </c>
      <c r="K77" s="8" t="n">
        <v>30.8444159589809</v>
      </c>
      <c r="L77" s="1" t="s">
        <v>25</v>
      </c>
      <c r="M77" s="1" t="n">
        <v>31.55</v>
      </c>
      <c r="N77" s="1" t="n">
        <v>34.77</v>
      </c>
      <c r="O77" s="1" t="n">
        <v>32.1</v>
      </c>
      <c r="P77" s="1" t="n">
        <v>35</v>
      </c>
      <c r="Q77" s="1" t="n">
        <v>35</v>
      </c>
      <c r="R77" s="1" t="n">
        <v>27.48</v>
      </c>
      <c r="S77" s="1" t="n">
        <f aca="false">LOG10(1/(2^(M77-$R$2)))</f>
        <v>-4.4612645357402</v>
      </c>
      <c r="T77" s="1" t="n">
        <f aca="false">LOG10(1/(2^(N77-$R$2)))</f>
        <v>-5.43058112177822</v>
      </c>
      <c r="U77" s="1" t="n">
        <f aca="false">LOG10(1/(2^(O77-$R$2)))</f>
        <v>-4.62683103335539</v>
      </c>
      <c r="V77" s="1" t="n">
        <f aca="false">LOG10(1/(2^(P77-$R$2)))</f>
        <v>-5.49981802078094</v>
      </c>
      <c r="W77" s="1" t="n">
        <f aca="false">LOG10(1/(2^(Q77-$R$2)))</f>
        <v>-5.49981802078094</v>
      </c>
    </row>
    <row r="78" customFormat="false" ht="16.5" hidden="false" customHeight="false" outlineLevel="0" collapsed="false">
      <c r="A78" s="1" t="s">
        <v>23</v>
      </c>
      <c r="B78" s="2" t="n">
        <v>52.1397260273973</v>
      </c>
      <c r="C78" s="1" t="n">
        <v>41</v>
      </c>
      <c r="D78" s="1" t="n">
        <v>22131</v>
      </c>
      <c r="E78" s="1" t="s">
        <v>24</v>
      </c>
      <c r="F78" s="1" t="s">
        <v>24</v>
      </c>
      <c r="G78" s="1" t="s">
        <v>6</v>
      </c>
      <c r="H78" s="1" t="s">
        <v>26</v>
      </c>
      <c r="I78" s="1" t="s">
        <v>27</v>
      </c>
      <c r="J78" s="1" t="s">
        <v>27</v>
      </c>
      <c r="K78" s="8" t="n">
        <v>23.2438016528926</v>
      </c>
      <c r="L78" s="1" t="s">
        <v>25</v>
      </c>
      <c r="M78" s="1" t="n">
        <v>31.76</v>
      </c>
      <c r="N78" s="1" t="n">
        <v>35</v>
      </c>
      <c r="O78" s="1" t="n">
        <v>32.33</v>
      </c>
      <c r="P78" s="1" t="n">
        <v>35</v>
      </c>
      <c r="Q78" s="1" t="n">
        <v>33.21</v>
      </c>
      <c r="R78" s="1" t="n">
        <v>27.78</v>
      </c>
      <c r="S78" s="1" t="n">
        <f aca="false">LOG10(1/(2^(M78-$R$2)))</f>
        <v>-4.52448083482964</v>
      </c>
      <c r="T78" s="1" t="n">
        <f aca="false">LOG10(1/(2^(N78-$R$2)))</f>
        <v>-5.49981802078094</v>
      </c>
      <c r="U78" s="1" t="n">
        <f aca="false">LOG10(1/(2^(O78-$R$2)))</f>
        <v>-4.69606793235811</v>
      </c>
      <c r="V78" s="1" t="n">
        <f aca="false">LOG10(1/(2^(P78-$R$2)))</f>
        <v>-5.49981802078094</v>
      </c>
      <c r="W78" s="1" t="n">
        <f aca="false">LOG10(1/(2^(Q78-$R$2)))</f>
        <v>-4.96097432854241</v>
      </c>
    </row>
    <row r="79" customFormat="false" ht="16.5" hidden="false" customHeight="false" outlineLevel="0" collapsed="false">
      <c r="A79" s="1" t="s">
        <v>29</v>
      </c>
      <c r="B79" s="2" t="n">
        <v>69.6739726027397</v>
      </c>
      <c r="C79" s="1" t="n">
        <v>106</v>
      </c>
      <c r="D79" s="1" t="n">
        <v>135573</v>
      </c>
      <c r="E79" s="1" t="s">
        <v>25</v>
      </c>
      <c r="F79" s="1" t="s">
        <v>25</v>
      </c>
      <c r="G79" s="1" t="s">
        <v>31</v>
      </c>
      <c r="H79" s="1" t="s">
        <v>25</v>
      </c>
      <c r="I79" s="1" t="s">
        <v>25</v>
      </c>
      <c r="J79" s="1" t="s">
        <v>25</v>
      </c>
      <c r="K79" s="8" t="n">
        <v>20.8116545265349</v>
      </c>
      <c r="L79" s="1" t="s">
        <v>27</v>
      </c>
      <c r="M79" s="1" t="n">
        <v>32.36</v>
      </c>
      <c r="N79" s="1" t="n">
        <v>35</v>
      </c>
      <c r="O79" s="1" t="n">
        <v>32.79</v>
      </c>
      <c r="P79" s="1" t="n">
        <v>34.74</v>
      </c>
      <c r="Q79" s="1" t="n">
        <v>35</v>
      </c>
      <c r="R79" s="1" t="n">
        <v>27.88</v>
      </c>
      <c r="S79" s="1" t="n">
        <f aca="false">LOG10(1/(2^(M79-$R$2)))</f>
        <v>-4.70509883222803</v>
      </c>
      <c r="T79" s="1" t="n">
        <f aca="false">LOG10(1/(2^(N79-$R$2)))</f>
        <v>-5.49981802078094</v>
      </c>
      <c r="U79" s="1" t="n">
        <f aca="false">LOG10(1/(2^(O79-$R$2)))</f>
        <v>-4.83454173036354</v>
      </c>
      <c r="V79" s="1" t="n">
        <f aca="false">LOG10(1/(2^(P79-$R$2)))</f>
        <v>-5.4215502219083</v>
      </c>
      <c r="W79" s="1" t="n">
        <f aca="false">LOG10(1/(2^(Q79-$R$2)))</f>
        <v>-5.49981802078094</v>
      </c>
    </row>
    <row r="80" customFormat="false" ht="16.5" hidden="false" customHeight="false" outlineLevel="0" collapsed="false">
      <c r="A80" s="1" t="s">
        <v>23</v>
      </c>
      <c r="B80" s="2" t="n">
        <v>63.3205479452055</v>
      </c>
      <c r="C80" s="1" t="n">
        <v>188</v>
      </c>
      <c r="D80" s="1" t="n">
        <v>93646</v>
      </c>
      <c r="E80" s="1" t="s">
        <v>24</v>
      </c>
      <c r="F80" s="1" t="s">
        <v>24</v>
      </c>
      <c r="G80" s="1" t="s">
        <v>6</v>
      </c>
      <c r="H80" s="1" t="s">
        <v>26</v>
      </c>
      <c r="I80" s="1" t="s">
        <v>27</v>
      </c>
      <c r="J80" s="1" t="s">
        <v>27</v>
      </c>
      <c r="K80" s="8" t="n">
        <v>23.5294117647059</v>
      </c>
      <c r="L80" s="1" t="s">
        <v>25</v>
      </c>
      <c r="M80" s="1" t="n">
        <v>31.91</v>
      </c>
      <c r="N80" s="1" t="n">
        <v>32.49</v>
      </c>
      <c r="O80" s="1" t="n">
        <v>31.3</v>
      </c>
      <c r="P80" s="1" t="n">
        <v>34.84</v>
      </c>
      <c r="Q80" s="1" t="n">
        <v>32.59</v>
      </c>
      <c r="R80" s="1" t="n">
        <v>28.16</v>
      </c>
      <c r="S80" s="1" t="n">
        <f aca="false">LOG10(1/(2^(M80-$R$2)))</f>
        <v>-4.56963533417923</v>
      </c>
      <c r="T80" s="1" t="n">
        <f aca="false">LOG10(1/(2^(N80-$R$2)))</f>
        <v>-4.74423273166434</v>
      </c>
      <c r="U80" s="1" t="n">
        <f aca="false">LOG10(1/(2^(O80-$R$2)))</f>
        <v>-4.38600703682421</v>
      </c>
      <c r="V80" s="1" t="n">
        <f aca="false">LOG10(1/(2^(P80-$R$2)))</f>
        <v>-5.4516532214747</v>
      </c>
      <c r="W80" s="1" t="n">
        <f aca="false">LOG10(1/(2^(Q80-$R$2)))</f>
        <v>-4.77433573123074</v>
      </c>
    </row>
    <row r="81" customFormat="false" ht="16.5" hidden="false" customHeight="false" outlineLevel="0" collapsed="false">
      <c r="G81" s="11"/>
      <c r="H81" s="11"/>
    </row>
    <row r="82" customFormat="false" ht="16.5" hidden="false" customHeight="false" outlineLevel="0" collapsed="false">
      <c r="G82" s="11"/>
      <c r="H82" s="11"/>
    </row>
    <row r="83" customFormat="false" ht="16.5" hidden="false" customHeight="false" outlineLevel="0" collapsed="false">
      <c r="G83" s="11"/>
      <c r="H83" s="11"/>
    </row>
    <row r="84" customFormat="false" ht="16.5" hidden="false" customHeight="false" outlineLevel="0" collapsed="false">
      <c r="G84" s="11"/>
      <c r="H84" s="11"/>
    </row>
    <row r="85" customFormat="false" ht="16.5" hidden="false" customHeight="false" outlineLevel="0" collapsed="false">
      <c r="G85" s="11"/>
      <c r="H85" s="11"/>
    </row>
    <row r="86" customFormat="false" ht="16.5" hidden="false" customHeight="false" outlineLevel="0" collapsed="false">
      <c r="G86" s="11"/>
      <c r="H86" s="11"/>
    </row>
    <row r="87" customFormat="false" ht="16.5" hidden="false" customHeight="false" outlineLevel="0" collapsed="false">
      <c r="G87" s="11"/>
      <c r="H87" s="11"/>
    </row>
    <row r="88" customFormat="false" ht="16.5" hidden="false" customHeight="false" outlineLevel="0" collapsed="false">
      <c r="G88" s="11"/>
      <c r="H88" s="11"/>
    </row>
    <row r="89" customFormat="false" ht="16.5" hidden="false" customHeight="false" outlineLevel="0" collapsed="false">
      <c r="G89" s="11"/>
      <c r="H89" s="11"/>
    </row>
    <row r="90" customFormat="false" ht="16.5" hidden="false" customHeight="false" outlineLevel="0" collapsed="false">
      <c r="G90" s="11"/>
      <c r="H90" s="11"/>
    </row>
    <row r="91" customFormat="false" ht="16.5" hidden="false" customHeight="false" outlineLevel="0" collapsed="false">
      <c r="G91" s="11"/>
      <c r="H91" s="11"/>
    </row>
    <row r="92" customFormat="false" ht="16.5" hidden="false" customHeight="false" outlineLevel="0" collapsed="false">
      <c r="G92" s="11"/>
      <c r="H92" s="11"/>
    </row>
    <row r="93" customFormat="false" ht="16.5" hidden="false" customHeight="false" outlineLevel="0" collapsed="false">
      <c r="G93" s="11"/>
      <c r="H93" s="11"/>
    </row>
    <row r="94" customFormat="false" ht="16.5" hidden="false" customHeight="false" outlineLevel="0" collapsed="false">
      <c r="G94" s="11"/>
      <c r="H94" s="11"/>
    </row>
    <row r="95" customFormat="false" ht="16.5" hidden="false" customHeight="false" outlineLevel="0" collapsed="false">
      <c r="G95" s="11"/>
      <c r="H95" s="11"/>
    </row>
    <row r="96" customFormat="false" ht="16.5" hidden="false" customHeight="false" outlineLevel="0" collapsed="false">
      <c r="G96" s="11"/>
      <c r="H96" s="11"/>
    </row>
    <row r="97" customFormat="false" ht="16.5" hidden="false" customHeight="false" outlineLevel="0" collapsed="false">
      <c r="G97" s="11"/>
      <c r="H97" s="11"/>
    </row>
    <row r="98" customFormat="false" ht="16.5" hidden="false" customHeight="false" outlineLevel="0" collapsed="false">
      <c r="G98" s="11"/>
      <c r="H98" s="11"/>
    </row>
    <row r="99" customFormat="false" ht="16.5" hidden="false" customHeight="false" outlineLevel="0" collapsed="false">
      <c r="G99" s="11"/>
      <c r="H99" s="11"/>
    </row>
    <row r="100" customFormat="false" ht="16.5" hidden="false" customHeight="false" outlineLevel="0" collapsed="false">
      <c r="G100" s="11"/>
      <c r="H100" s="11"/>
    </row>
    <row r="101" customFormat="false" ht="16.5" hidden="false" customHeight="false" outlineLevel="0" collapsed="false">
      <c r="G101" s="11"/>
      <c r="H101" s="11"/>
    </row>
    <row r="102" customFormat="false" ht="16.5" hidden="false" customHeight="false" outlineLevel="0" collapsed="false">
      <c r="G102" s="11"/>
      <c r="H102" s="11"/>
    </row>
    <row r="103" customFormat="false" ht="16.5" hidden="false" customHeight="false" outlineLevel="0" collapsed="false">
      <c r="G103" s="11"/>
      <c r="H103" s="11"/>
    </row>
    <row r="104" customFormat="false" ht="16.5" hidden="false" customHeight="false" outlineLevel="0" collapsed="false">
      <c r="G104" s="11"/>
      <c r="H104" s="11"/>
    </row>
    <row r="105" customFormat="false" ht="16.5" hidden="false" customHeight="false" outlineLevel="0" collapsed="false">
      <c r="G105" s="11"/>
      <c r="H105" s="11"/>
    </row>
    <row r="106" customFormat="false" ht="16.5" hidden="false" customHeight="false" outlineLevel="0" collapsed="false">
      <c r="G106" s="11"/>
      <c r="H106" s="11"/>
    </row>
    <row r="107" customFormat="false" ht="16.5" hidden="false" customHeight="false" outlineLevel="0" collapsed="false">
      <c r="G107" s="11"/>
      <c r="H107" s="11"/>
    </row>
    <row r="108" customFormat="false" ht="16.5" hidden="false" customHeight="false" outlineLevel="0" collapsed="false">
      <c r="G108" s="11"/>
      <c r="H108" s="11"/>
    </row>
    <row r="109" customFormat="false" ht="16.5" hidden="false" customHeight="false" outlineLevel="0" collapsed="false">
      <c r="G109" s="11"/>
      <c r="H109" s="11"/>
    </row>
    <row r="110" customFormat="false" ht="16.5" hidden="false" customHeight="false" outlineLevel="0" collapsed="false">
      <c r="G110" s="11"/>
      <c r="H110" s="11"/>
    </row>
    <row r="111" customFormat="false" ht="16.5" hidden="false" customHeight="false" outlineLevel="0" collapsed="false">
      <c r="G111" s="11"/>
      <c r="H111" s="11"/>
    </row>
    <row r="112" customFormat="false" ht="16.5" hidden="false" customHeight="false" outlineLevel="0" collapsed="false">
      <c r="G112" s="11"/>
      <c r="H112" s="11"/>
    </row>
    <row r="113" customFormat="false" ht="16.5" hidden="false" customHeight="false" outlineLevel="0" collapsed="false">
      <c r="G113" s="11"/>
      <c r="H113" s="11"/>
    </row>
    <row r="114" customFormat="false" ht="16.5" hidden="false" customHeight="false" outlineLevel="0" collapsed="false">
      <c r="G114" s="11"/>
      <c r="H114" s="11"/>
    </row>
    <row r="115" customFormat="false" ht="16.5" hidden="false" customHeight="false" outlineLevel="0" collapsed="false">
      <c r="G115" s="11"/>
      <c r="H115" s="11"/>
    </row>
    <row r="116" customFormat="false" ht="16.5" hidden="false" customHeight="false" outlineLevel="0" collapsed="false">
      <c r="G116" s="11"/>
      <c r="H116" s="11"/>
    </row>
    <row r="117" customFormat="false" ht="16.5" hidden="false" customHeight="false" outlineLevel="0" collapsed="false">
      <c r="G117" s="11"/>
      <c r="H117" s="11"/>
    </row>
    <row r="118" customFormat="false" ht="16.5" hidden="false" customHeight="false" outlineLevel="0" collapsed="false">
      <c r="G118" s="11"/>
      <c r="H118" s="11"/>
    </row>
    <row r="119" customFormat="false" ht="16.5" hidden="false" customHeight="false" outlineLevel="0" collapsed="false">
      <c r="G119" s="11"/>
      <c r="H119" s="11"/>
    </row>
    <row r="120" customFormat="false" ht="16.5" hidden="false" customHeight="false" outlineLevel="0" collapsed="false">
      <c r="G120" s="11"/>
      <c r="H120" s="11"/>
    </row>
    <row r="121" customFormat="false" ht="16.5" hidden="false" customHeight="false" outlineLevel="0" collapsed="false">
      <c r="G121" s="11"/>
      <c r="H121" s="11"/>
    </row>
    <row r="122" customFormat="false" ht="16.5" hidden="false" customHeight="false" outlineLevel="0" collapsed="false">
      <c r="G122" s="11"/>
      <c r="H122" s="11"/>
    </row>
    <row r="123" customFormat="false" ht="16.5" hidden="false" customHeight="false" outlineLevel="0" collapsed="false">
      <c r="G123" s="11"/>
      <c r="H123" s="11"/>
    </row>
    <row r="124" customFormat="false" ht="16.5" hidden="false" customHeight="false" outlineLevel="0" collapsed="false">
      <c r="G124" s="11"/>
      <c r="H124" s="11"/>
    </row>
    <row r="125" customFormat="false" ht="16.5" hidden="false" customHeight="false" outlineLevel="0" collapsed="false">
      <c r="G125" s="11"/>
      <c r="H125" s="11"/>
    </row>
    <row r="126" customFormat="false" ht="16.5" hidden="false" customHeight="false" outlineLevel="0" collapsed="false">
      <c r="G126" s="11"/>
      <c r="H126" s="11"/>
    </row>
    <row r="127" customFormat="false" ht="16.5" hidden="false" customHeight="false" outlineLevel="0" collapsed="false">
      <c r="G127" s="11"/>
      <c r="H127" s="11"/>
    </row>
    <row r="128" customFormat="false" ht="16.5" hidden="false" customHeight="false" outlineLevel="0" collapsed="false">
      <c r="G128" s="11"/>
      <c r="H128" s="11"/>
    </row>
    <row r="129" customFormat="false" ht="16.5" hidden="false" customHeight="false" outlineLevel="0" collapsed="false">
      <c r="G129" s="11"/>
      <c r="H129" s="11"/>
    </row>
    <row r="130" customFormat="false" ht="16.5" hidden="false" customHeight="false" outlineLevel="0" collapsed="false">
      <c r="G130" s="11"/>
      <c r="H130" s="11"/>
    </row>
    <row r="131" customFormat="false" ht="16.5" hidden="false" customHeight="false" outlineLevel="0" collapsed="false">
      <c r="G131" s="11"/>
      <c r="H131" s="11"/>
    </row>
    <row r="132" customFormat="false" ht="16.5" hidden="false" customHeight="false" outlineLevel="0" collapsed="false">
      <c r="G132" s="11"/>
      <c r="H132" s="11"/>
    </row>
    <row r="133" customFormat="false" ht="16.5" hidden="false" customHeight="false" outlineLevel="0" collapsed="false">
      <c r="G133" s="11"/>
      <c r="H133" s="11"/>
    </row>
    <row r="134" customFormat="false" ht="16.5" hidden="false" customHeight="false" outlineLevel="0" collapsed="false">
      <c r="G134" s="11"/>
      <c r="H134" s="11"/>
    </row>
    <row r="135" customFormat="false" ht="16.5" hidden="false" customHeight="false" outlineLevel="0" collapsed="false">
      <c r="G135" s="11"/>
      <c r="H135" s="11"/>
    </row>
    <row r="136" customFormat="false" ht="16.5" hidden="false" customHeight="false" outlineLevel="0" collapsed="false">
      <c r="G136" s="11"/>
      <c r="H136" s="11"/>
    </row>
    <row r="137" customFormat="false" ht="16.5" hidden="false" customHeight="false" outlineLevel="0" collapsed="false">
      <c r="G137" s="11"/>
      <c r="H137" s="11"/>
    </row>
    <row r="138" customFormat="false" ht="16.5" hidden="false" customHeight="false" outlineLevel="0" collapsed="false">
      <c r="G138" s="11"/>
      <c r="H138" s="11"/>
    </row>
    <row r="139" customFormat="false" ht="16.5" hidden="false" customHeight="false" outlineLevel="0" collapsed="false">
      <c r="G139" s="11"/>
      <c r="H139" s="11"/>
    </row>
    <row r="140" customFormat="false" ht="16.5" hidden="false" customHeight="false" outlineLevel="0" collapsed="false">
      <c r="G140" s="11"/>
      <c r="H140" s="11"/>
    </row>
    <row r="141" customFormat="false" ht="16.5" hidden="false" customHeight="false" outlineLevel="0" collapsed="false">
      <c r="G141" s="11"/>
      <c r="H141" s="11"/>
    </row>
    <row r="142" customFormat="false" ht="16.5" hidden="false" customHeight="false" outlineLevel="0" collapsed="false">
      <c r="G142" s="11"/>
      <c r="H142" s="11"/>
    </row>
    <row r="143" customFormat="false" ht="16.5" hidden="false" customHeight="false" outlineLevel="0" collapsed="false">
      <c r="G143" s="11"/>
      <c r="H143" s="11"/>
    </row>
    <row r="144" customFormat="false" ht="16.5" hidden="false" customHeight="false" outlineLevel="0" collapsed="false">
      <c r="G144" s="11"/>
      <c r="H144" s="11"/>
    </row>
    <row r="145" customFormat="false" ht="16.5" hidden="false" customHeight="false" outlineLevel="0" collapsed="false">
      <c r="G145" s="11"/>
      <c r="H145" s="11"/>
    </row>
    <row r="146" customFormat="false" ht="16.5" hidden="false" customHeight="false" outlineLevel="0" collapsed="false">
      <c r="G146" s="11"/>
      <c r="H146" s="11"/>
    </row>
    <row r="147" customFormat="false" ht="16.5" hidden="false" customHeight="false" outlineLevel="0" collapsed="false">
      <c r="G147" s="11"/>
      <c r="H147" s="11"/>
    </row>
    <row r="148" customFormat="false" ht="16.5" hidden="false" customHeight="false" outlineLevel="0" collapsed="false">
      <c r="G148" s="11"/>
      <c r="H148" s="11"/>
    </row>
    <row r="149" customFormat="false" ht="16.5" hidden="false" customHeight="false" outlineLevel="0" collapsed="false">
      <c r="G149" s="11"/>
      <c r="H149" s="11"/>
    </row>
    <row r="150" customFormat="false" ht="16.5" hidden="false" customHeight="false" outlineLevel="0" collapsed="false">
      <c r="G150" s="11"/>
      <c r="H150" s="11"/>
    </row>
    <row r="151" customFormat="false" ht="16.5" hidden="false" customHeight="false" outlineLevel="0" collapsed="false">
      <c r="G151" s="11"/>
      <c r="H151" s="11"/>
    </row>
    <row r="152" customFormat="false" ht="16.5" hidden="false" customHeight="false" outlineLevel="0" collapsed="false">
      <c r="G152" s="11"/>
      <c r="H152" s="11"/>
    </row>
    <row r="153" customFormat="false" ht="16.5" hidden="false" customHeight="false" outlineLevel="0" collapsed="false">
      <c r="G153" s="11"/>
      <c r="H153" s="11"/>
    </row>
    <row r="154" customFormat="false" ht="16.5" hidden="false" customHeight="false" outlineLevel="0" collapsed="false">
      <c r="G154" s="11"/>
      <c r="H154" s="11"/>
    </row>
    <row r="155" customFormat="false" ht="16.5" hidden="false" customHeight="false" outlineLevel="0" collapsed="false">
      <c r="G155" s="11"/>
      <c r="H155" s="11"/>
    </row>
    <row r="156" customFormat="false" ht="16.5" hidden="false" customHeight="false" outlineLevel="0" collapsed="false">
      <c r="G156" s="11"/>
      <c r="H156" s="11"/>
    </row>
    <row r="157" customFormat="false" ht="16.5" hidden="false" customHeight="false" outlineLevel="0" collapsed="false">
      <c r="G157" s="11"/>
      <c r="H157" s="11"/>
    </row>
    <row r="158" customFormat="false" ht="16.5" hidden="false" customHeight="false" outlineLevel="0" collapsed="false">
      <c r="G158" s="11"/>
      <c r="H158" s="11"/>
    </row>
    <row r="159" customFormat="false" ht="16.5" hidden="false" customHeight="false" outlineLevel="0" collapsed="false">
      <c r="G159" s="11"/>
      <c r="H159" s="11"/>
    </row>
    <row r="160" customFormat="false" ht="16.5" hidden="false" customHeight="false" outlineLevel="0" collapsed="false">
      <c r="G160" s="11"/>
      <c r="H160" s="11"/>
    </row>
    <row r="161" customFormat="false" ht="16.5" hidden="false" customHeight="false" outlineLevel="0" collapsed="false">
      <c r="G161" s="11"/>
      <c r="H161" s="11"/>
    </row>
    <row r="162" customFormat="false" ht="16.5" hidden="false" customHeight="false" outlineLevel="0" collapsed="false">
      <c r="G162" s="11"/>
      <c r="H162" s="11"/>
    </row>
    <row r="163" customFormat="false" ht="16.5" hidden="false" customHeight="false" outlineLevel="0" collapsed="false">
      <c r="G163" s="11"/>
      <c r="H163" s="11"/>
    </row>
    <row r="164" customFormat="false" ht="16.5" hidden="false" customHeight="false" outlineLevel="0" collapsed="false">
      <c r="G164" s="11"/>
      <c r="H164" s="11"/>
    </row>
    <row r="165" customFormat="false" ht="16.5" hidden="false" customHeight="false" outlineLevel="0" collapsed="false">
      <c r="G165" s="11"/>
      <c r="H165" s="11"/>
    </row>
    <row r="166" customFormat="false" ht="16.5" hidden="false" customHeight="false" outlineLevel="0" collapsed="false">
      <c r="G166" s="11"/>
      <c r="H166" s="11"/>
    </row>
    <row r="167" customFormat="false" ht="16.5" hidden="false" customHeight="false" outlineLevel="0" collapsed="false">
      <c r="G167" s="11"/>
      <c r="H167" s="11"/>
    </row>
    <row r="168" customFormat="false" ht="16.5" hidden="false" customHeight="false" outlineLevel="0" collapsed="false">
      <c r="G168" s="11"/>
      <c r="H168" s="11"/>
    </row>
    <row r="169" customFormat="false" ht="16.5" hidden="false" customHeight="false" outlineLevel="0" collapsed="false">
      <c r="G169" s="11"/>
      <c r="H169" s="11"/>
    </row>
    <row r="170" customFormat="false" ht="16.5" hidden="false" customHeight="false" outlineLevel="0" collapsed="false">
      <c r="G170" s="11"/>
      <c r="H170" s="11"/>
    </row>
    <row r="171" customFormat="false" ht="16.5" hidden="false" customHeight="false" outlineLevel="0" collapsed="false">
      <c r="G171" s="11"/>
      <c r="H171" s="11"/>
    </row>
    <row r="172" customFormat="false" ht="16.5" hidden="false" customHeight="false" outlineLevel="0" collapsed="false">
      <c r="G172" s="11"/>
      <c r="H172" s="11"/>
    </row>
    <row r="173" customFormat="false" ht="16.5" hidden="false" customHeight="false" outlineLevel="0" collapsed="false">
      <c r="G173" s="11"/>
      <c r="H173" s="11"/>
    </row>
    <row r="174" customFormat="false" ht="16.5" hidden="false" customHeight="false" outlineLevel="0" collapsed="false">
      <c r="G174" s="11"/>
      <c r="H174" s="11"/>
    </row>
    <row r="175" customFormat="false" ht="16.5" hidden="false" customHeight="false" outlineLevel="0" collapsed="false">
      <c r="G175" s="11"/>
      <c r="H175" s="11"/>
    </row>
    <row r="176" customFormat="false" ht="16.5" hidden="false" customHeight="false" outlineLevel="0" collapsed="false">
      <c r="G176" s="11"/>
      <c r="H176" s="11"/>
    </row>
    <row r="177" customFormat="false" ht="16.5" hidden="false" customHeight="false" outlineLevel="0" collapsed="false">
      <c r="G177" s="11"/>
      <c r="H177" s="11"/>
    </row>
    <row r="178" customFormat="false" ht="16.5" hidden="false" customHeight="false" outlineLevel="0" collapsed="false">
      <c r="G178" s="11"/>
      <c r="H178" s="11"/>
    </row>
    <row r="179" customFormat="false" ht="16.5" hidden="false" customHeight="false" outlineLevel="0" collapsed="false">
      <c r="G179" s="11"/>
      <c r="H179" s="11"/>
    </row>
    <row r="180" customFormat="false" ht="16.5" hidden="false" customHeight="false" outlineLevel="0" collapsed="false">
      <c r="G180" s="11"/>
      <c r="H180" s="11"/>
    </row>
    <row r="181" customFormat="false" ht="16.5" hidden="false" customHeight="false" outlineLevel="0" collapsed="false">
      <c r="G181" s="11"/>
      <c r="H181" s="11"/>
    </row>
    <row r="182" customFormat="false" ht="16.5" hidden="false" customHeight="false" outlineLevel="0" collapsed="false">
      <c r="G182" s="11"/>
      <c r="H182" s="11"/>
    </row>
    <row r="183" customFormat="false" ht="16.5" hidden="false" customHeight="false" outlineLevel="0" collapsed="false">
      <c r="G183" s="11"/>
      <c r="H183" s="11"/>
    </row>
    <row r="184" customFormat="false" ht="16.5" hidden="false" customHeight="false" outlineLevel="0" collapsed="false">
      <c r="G184" s="11"/>
      <c r="H184" s="11"/>
    </row>
    <row r="185" customFormat="false" ht="16.5" hidden="false" customHeight="false" outlineLevel="0" collapsed="false">
      <c r="G185" s="11"/>
      <c r="H185" s="11"/>
    </row>
    <row r="186" customFormat="false" ht="16.5" hidden="false" customHeight="false" outlineLevel="0" collapsed="false">
      <c r="G186" s="11"/>
      <c r="H186" s="11"/>
    </row>
    <row r="187" customFormat="false" ht="16.5" hidden="false" customHeight="false" outlineLevel="0" collapsed="false">
      <c r="G187" s="11"/>
      <c r="H187" s="11"/>
    </row>
    <row r="188" customFormat="false" ht="16.5" hidden="false" customHeight="false" outlineLevel="0" collapsed="false">
      <c r="G188" s="11"/>
      <c r="H188" s="11"/>
    </row>
    <row r="189" customFormat="false" ht="16.5" hidden="false" customHeight="false" outlineLevel="0" collapsed="false">
      <c r="G189" s="11"/>
      <c r="H189" s="11"/>
    </row>
    <row r="190" customFormat="false" ht="16.5" hidden="false" customHeight="false" outlineLevel="0" collapsed="false">
      <c r="G190" s="11"/>
      <c r="H190" s="11"/>
    </row>
    <row r="191" customFormat="false" ht="16.5" hidden="false" customHeight="false" outlineLevel="0" collapsed="false">
      <c r="G191" s="11"/>
      <c r="H191" s="11"/>
    </row>
    <row r="192" customFormat="false" ht="16.5" hidden="false" customHeight="false" outlineLevel="0" collapsed="false">
      <c r="G192" s="11"/>
      <c r="H192" s="11"/>
    </row>
    <row r="193" customFormat="false" ht="16.5" hidden="false" customHeight="false" outlineLevel="0" collapsed="false">
      <c r="G193" s="11"/>
      <c r="H193" s="11"/>
    </row>
    <row r="194" customFormat="false" ht="16.5" hidden="false" customHeight="false" outlineLevel="0" collapsed="false">
      <c r="G194" s="11"/>
      <c r="H194" s="11"/>
    </row>
    <row r="195" customFormat="false" ht="16.5" hidden="false" customHeight="false" outlineLevel="0" collapsed="false">
      <c r="G195" s="11"/>
      <c r="H195" s="11"/>
    </row>
    <row r="196" customFormat="false" ht="16.5" hidden="false" customHeight="false" outlineLevel="0" collapsed="false">
      <c r="G196" s="11"/>
      <c r="H196" s="11"/>
    </row>
    <row r="197" customFormat="false" ht="16.5" hidden="false" customHeight="false" outlineLevel="0" collapsed="false">
      <c r="G197" s="11"/>
      <c r="H197" s="11"/>
    </row>
    <row r="198" customFormat="false" ht="16.5" hidden="false" customHeight="false" outlineLevel="0" collapsed="false">
      <c r="G198" s="11"/>
      <c r="H198" s="11"/>
    </row>
    <row r="199" customFormat="false" ht="16.5" hidden="false" customHeight="false" outlineLevel="0" collapsed="false">
      <c r="G199" s="11"/>
      <c r="H199" s="11"/>
    </row>
    <row r="200" customFormat="false" ht="16.5" hidden="false" customHeight="false" outlineLevel="0" collapsed="false">
      <c r="G200" s="11"/>
      <c r="H200" s="11"/>
    </row>
    <row r="201" customFormat="false" ht="16.5" hidden="false" customHeight="false" outlineLevel="0" collapsed="false">
      <c r="G201" s="11"/>
      <c r="H201" s="11"/>
    </row>
    <row r="202" customFormat="false" ht="16.5" hidden="false" customHeight="false" outlineLevel="0" collapsed="false">
      <c r="G202" s="11"/>
      <c r="H202" s="11"/>
    </row>
    <row r="203" customFormat="false" ht="16.5" hidden="false" customHeight="false" outlineLevel="0" collapsed="false">
      <c r="G203" s="11"/>
      <c r="H203" s="11"/>
    </row>
    <row r="204" customFormat="false" ht="16.5" hidden="false" customHeight="false" outlineLevel="0" collapsed="false">
      <c r="G204" s="11"/>
      <c r="H204" s="11"/>
    </row>
    <row r="205" customFormat="false" ht="16.5" hidden="false" customHeight="false" outlineLevel="0" collapsed="false">
      <c r="G205" s="11"/>
      <c r="H205" s="11"/>
    </row>
    <row r="206" customFormat="false" ht="16.5" hidden="false" customHeight="false" outlineLevel="0" collapsed="false">
      <c r="G206" s="11"/>
      <c r="H206" s="11"/>
    </row>
    <row r="207" customFormat="false" ht="16.5" hidden="false" customHeight="false" outlineLevel="0" collapsed="false">
      <c r="G207" s="11"/>
      <c r="H207" s="11"/>
    </row>
    <row r="208" customFormat="false" ht="16.5" hidden="false" customHeight="false" outlineLevel="0" collapsed="false">
      <c r="G208" s="11"/>
      <c r="H208" s="11"/>
    </row>
    <row r="209" customFormat="false" ht="16.5" hidden="false" customHeight="false" outlineLevel="0" collapsed="false">
      <c r="G209" s="11"/>
      <c r="H209" s="11"/>
    </row>
    <row r="210" customFormat="false" ht="16.5" hidden="false" customHeight="false" outlineLevel="0" collapsed="false">
      <c r="G210" s="11"/>
      <c r="H210" s="11"/>
    </row>
    <row r="211" customFormat="false" ht="16.5" hidden="false" customHeight="false" outlineLevel="0" collapsed="false">
      <c r="G211" s="11"/>
      <c r="H211" s="11"/>
    </row>
    <row r="212" customFormat="false" ht="16.5" hidden="false" customHeight="false" outlineLevel="0" collapsed="false">
      <c r="G212" s="11"/>
      <c r="H212" s="11"/>
    </row>
    <row r="213" customFormat="false" ht="16.5" hidden="false" customHeight="false" outlineLevel="0" collapsed="false">
      <c r="G213" s="11"/>
      <c r="H213" s="11"/>
    </row>
    <row r="214" customFormat="false" ht="16.5" hidden="false" customHeight="false" outlineLevel="0" collapsed="false">
      <c r="G214" s="11"/>
      <c r="H214" s="11"/>
    </row>
    <row r="215" customFormat="false" ht="16.5" hidden="false" customHeight="false" outlineLevel="0" collapsed="false">
      <c r="G215" s="11"/>
      <c r="H215" s="11"/>
    </row>
    <row r="216" customFormat="false" ht="16.5" hidden="false" customHeight="false" outlineLevel="0" collapsed="false">
      <c r="G216" s="11"/>
      <c r="H216" s="11"/>
    </row>
    <row r="217" customFormat="false" ht="16.5" hidden="false" customHeight="false" outlineLevel="0" collapsed="false">
      <c r="G217" s="11"/>
      <c r="H217" s="11"/>
    </row>
    <row r="218" customFormat="false" ht="16.5" hidden="false" customHeight="false" outlineLevel="0" collapsed="false">
      <c r="G218" s="11"/>
      <c r="H218" s="11"/>
    </row>
    <row r="219" customFormat="false" ht="16.5" hidden="false" customHeight="false" outlineLevel="0" collapsed="false">
      <c r="G219" s="11"/>
      <c r="H219" s="11"/>
    </row>
    <row r="220" customFormat="false" ht="16.5" hidden="false" customHeight="false" outlineLevel="0" collapsed="false">
      <c r="G220" s="11"/>
      <c r="H220" s="11"/>
    </row>
    <row r="221" customFormat="false" ht="16.5" hidden="false" customHeight="false" outlineLevel="0" collapsed="false">
      <c r="G221" s="11"/>
      <c r="H221" s="11"/>
    </row>
    <row r="222" customFormat="false" ht="16.5" hidden="false" customHeight="false" outlineLevel="0" collapsed="false">
      <c r="G222" s="11"/>
      <c r="H222" s="11"/>
    </row>
    <row r="223" customFormat="false" ht="16.5" hidden="false" customHeight="false" outlineLevel="0" collapsed="false">
      <c r="G223" s="11"/>
      <c r="H223" s="11"/>
    </row>
    <row r="224" customFormat="false" ht="16.5" hidden="false" customHeight="false" outlineLevel="0" collapsed="false">
      <c r="G224" s="11"/>
      <c r="H224" s="11"/>
    </row>
    <row r="225" customFormat="false" ht="16.5" hidden="false" customHeight="false" outlineLevel="0" collapsed="false">
      <c r="G225" s="11"/>
      <c r="H225" s="11"/>
    </row>
    <row r="226" customFormat="false" ht="16.5" hidden="false" customHeight="false" outlineLevel="0" collapsed="false">
      <c r="G226" s="11"/>
      <c r="H226" s="11"/>
    </row>
    <row r="227" customFormat="false" ht="16.5" hidden="false" customHeight="false" outlineLevel="0" collapsed="false">
      <c r="G227" s="11"/>
      <c r="H227" s="11"/>
    </row>
    <row r="228" customFormat="false" ht="16.5" hidden="false" customHeight="false" outlineLevel="0" collapsed="false">
      <c r="G228" s="11"/>
      <c r="H228" s="11"/>
    </row>
    <row r="229" customFormat="false" ht="16.5" hidden="false" customHeight="false" outlineLevel="0" collapsed="false">
      <c r="G229" s="11"/>
      <c r="H229" s="11"/>
    </row>
    <row r="230" customFormat="false" ht="16.5" hidden="false" customHeight="false" outlineLevel="0" collapsed="false">
      <c r="G230" s="11"/>
      <c r="H230" s="11"/>
    </row>
    <row r="231" customFormat="false" ht="16.5" hidden="false" customHeight="false" outlineLevel="0" collapsed="false">
      <c r="G231" s="11"/>
      <c r="H231" s="11"/>
    </row>
    <row r="232" customFormat="false" ht="16.5" hidden="false" customHeight="false" outlineLevel="0" collapsed="false">
      <c r="G232" s="11"/>
      <c r="H232" s="11"/>
    </row>
    <row r="233" customFormat="false" ht="16.5" hidden="false" customHeight="false" outlineLevel="0" collapsed="false">
      <c r="G233" s="11"/>
      <c r="H233" s="11"/>
    </row>
    <row r="234" customFormat="false" ht="16.5" hidden="false" customHeight="false" outlineLevel="0" collapsed="false">
      <c r="G234" s="11"/>
      <c r="H234" s="11"/>
    </row>
    <row r="235" customFormat="false" ht="16.5" hidden="false" customHeight="false" outlineLevel="0" collapsed="false">
      <c r="G235" s="11"/>
      <c r="H235" s="11"/>
    </row>
    <row r="236" customFormat="false" ht="16.5" hidden="false" customHeight="false" outlineLevel="0" collapsed="false">
      <c r="G236" s="11"/>
      <c r="H236" s="11"/>
    </row>
    <row r="237" customFormat="false" ht="16.5" hidden="false" customHeight="false" outlineLevel="0" collapsed="false">
      <c r="G237" s="11"/>
      <c r="H237" s="11"/>
    </row>
    <row r="238" customFormat="false" ht="16.5" hidden="false" customHeight="false" outlineLevel="0" collapsed="false">
      <c r="G238" s="11"/>
      <c r="H238" s="11"/>
    </row>
    <row r="239" customFormat="false" ht="16.5" hidden="false" customHeight="false" outlineLevel="0" collapsed="false">
      <c r="G239" s="11"/>
      <c r="H239" s="11"/>
    </row>
    <row r="240" customFormat="false" ht="16.5" hidden="false" customHeight="false" outlineLevel="0" collapsed="false">
      <c r="G240" s="11"/>
      <c r="H240" s="11"/>
    </row>
    <row r="241" customFormat="false" ht="16.5" hidden="false" customHeight="false" outlineLevel="0" collapsed="false">
      <c r="G241" s="11"/>
      <c r="H241" s="11"/>
    </row>
    <row r="242" customFormat="false" ht="16.5" hidden="false" customHeight="false" outlineLevel="0" collapsed="false">
      <c r="G242" s="11"/>
      <c r="H242" s="11"/>
    </row>
    <row r="243" customFormat="false" ht="16.5" hidden="false" customHeight="false" outlineLevel="0" collapsed="false">
      <c r="G243" s="11"/>
      <c r="H243" s="11"/>
    </row>
    <row r="244" customFormat="false" ht="16.5" hidden="false" customHeight="false" outlineLevel="0" collapsed="false">
      <c r="G244" s="11"/>
      <c r="H244" s="11"/>
    </row>
    <row r="245" customFormat="false" ht="16.5" hidden="false" customHeight="false" outlineLevel="0" collapsed="false">
      <c r="G245" s="11"/>
      <c r="H245" s="11"/>
    </row>
    <row r="246" customFormat="false" ht="16.5" hidden="false" customHeight="false" outlineLevel="0" collapsed="false">
      <c r="G246" s="11"/>
      <c r="H246" s="11"/>
    </row>
    <row r="247" customFormat="false" ht="16.5" hidden="false" customHeight="false" outlineLevel="0" collapsed="false">
      <c r="G247" s="11"/>
      <c r="H247" s="11"/>
    </row>
    <row r="248" customFormat="false" ht="16.5" hidden="false" customHeight="false" outlineLevel="0" collapsed="false">
      <c r="G248" s="11"/>
      <c r="H248" s="11"/>
    </row>
    <row r="249" customFormat="false" ht="16.5" hidden="false" customHeight="false" outlineLevel="0" collapsed="false">
      <c r="G249" s="11"/>
      <c r="H249" s="11"/>
    </row>
    <row r="250" customFormat="false" ht="16.5" hidden="false" customHeight="false" outlineLevel="0" collapsed="false">
      <c r="G250" s="11"/>
      <c r="H250" s="11"/>
    </row>
    <row r="251" customFormat="false" ht="16.5" hidden="false" customHeight="false" outlineLevel="0" collapsed="false">
      <c r="G251" s="11"/>
      <c r="H251" s="11"/>
    </row>
    <row r="252" customFormat="false" ht="16.5" hidden="false" customHeight="false" outlineLevel="0" collapsed="false">
      <c r="G252" s="11"/>
      <c r="H252" s="11"/>
    </row>
    <row r="253" customFormat="false" ht="16.5" hidden="false" customHeight="false" outlineLevel="0" collapsed="false">
      <c r="G253" s="11"/>
      <c r="H253" s="11"/>
    </row>
    <row r="254" customFormat="false" ht="16.5" hidden="false" customHeight="false" outlineLevel="0" collapsed="false">
      <c r="G254" s="11"/>
      <c r="H254" s="11"/>
    </row>
    <row r="255" customFormat="false" ht="16.5" hidden="false" customHeight="false" outlineLevel="0" collapsed="false">
      <c r="G255" s="11"/>
      <c r="H255" s="11"/>
    </row>
    <row r="256" customFormat="false" ht="16.5" hidden="false" customHeight="false" outlineLevel="0" collapsed="false">
      <c r="G256" s="11"/>
      <c r="H256" s="11"/>
    </row>
    <row r="257" customFormat="false" ht="16.5" hidden="false" customHeight="false" outlineLevel="0" collapsed="false">
      <c r="G257" s="11"/>
      <c r="H257" s="11"/>
    </row>
    <row r="258" customFormat="false" ht="16.5" hidden="false" customHeight="false" outlineLevel="0" collapsed="false">
      <c r="G258" s="11"/>
      <c r="H258" s="11"/>
    </row>
    <row r="259" customFormat="false" ht="16.5" hidden="false" customHeight="false" outlineLevel="0" collapsed="false">
      <c r="G259" s="11"/>
      <c r="H259" s="11"/>
    </row>
    <row r="260" customFormat="false" ht="16.5" hidden="false" customHeight="false" outlineLevel="0" collapsed="false">
      <c r="G260" s="11"/>
      <c r="H260" s="11"/>
    </row>
    <row r="261" customFormat="false" ht="16.5" hidden="false" customHeight="false" outlineLevel="0" collapsed="false">
      <c r="G261" s="11"/>
      <c r="H261" s="11"/>
    </row>
    <row r="262" customFormat="false" ht="16.5" hidden="false" customHeight="false" outlineLevel="0" collapsed="false">
      <c r="G262" s="11"/>
      <c r="H262" s="11"/>
    </row>
    <row r="263" customFormat="false" ht="16.5" hidden="false" customHeight="false" outlineLevel="0" collapsed="false">
      <c r="G263" s="11"/>
      <c r="H263" s="11"/>
    </row>
    <row r="264" customFormat="false" ht="16.5" hidden="false" customHeight="false" outlineLevel="0" collapsed="false">
      <c r="G264" s="11"/>
      <c r="H264" s="11"/>
    </row>
    <row r="265" customFormat="false" ht="16.5" hidden="false" customHeight="false" outlineLevel="0" collapsed="false">
      <c r="G265" s="11"/>
      <c r="H265" s="11"/>
    </row>
    <row r="266" customFormat="false" ht="16.5" hidden="false" customHeight="false" outlineLevel="0" collapsed="false">
      <c r="G266" s="11"/>
      <c r="H266" s="11"/>
    </row>
    <row r="267" customFormat="false" ht="16.5" hidden="false" customHeight="false" outlineLevel="0" collapsed="false">
      <c r="G267" s="11"/>
      <c r="H267" s="11"/>
    </row>
    <row r="268" customFormat="false" ht="16.5" hidden="false" customHeight="false" outlineLevel="0" collapsed="false">
      <c r="G268" s="11"/>
      <c r="H268" s="11"/>
    </row>
    <row r="269" customFormat="false" ht="16.5" hidden="false" customHeight="false" outlineLevel="0" collapsed="false">
      <c r="G269" s="11"/>
      <c r="H269" s="11"/>
    </row>
    <row r="270" customFormat="false" ht="16.5" hidden="false" customHeight="false" outlineLevel="0" collapsed="false">
      <c r="G270" s="11"/>
      <c r="H270" s="11"/>
    </row>
    <row r="271" customFormat="false" ht="16.5" hidden="false" customHeight="false" outlineLevel="0" collapsed="false">
      <c r="G271" s="11"/>
      <c r="H271" s="11"/>
    </row>
    <row r="272" customFormat="false" ht="16.5" hidden="false" customHeight="false" outlineLevel="0" collapsed="false">
      <c r="G272" s="11"/>
      <c r="H272" s="11"/>
    </row>
    <row r="273" customFormat="false" ht="16.5" hidden="false" customHeight="false" outlineLevel="0" collapsed="false">
      <c r="G273" s="11"/>
      <c r="H273" s="11"/>
    </row>
    <row r="274" customFormat="false" ht="16.5" hidden="false" customHeight="false" outlineLevel="0" collapsed="false">
      <c r="G274" s="11"/>
      <c r="H274" s="11"/>
    </row>
    <row r="275" customFormat="false" ht="16.5" hidden="false" customHeight="false" outlineLevel="0" collapsed="false">
      <c r="G275" s="11"/>
      <c r="H275" s="11"/>
    </row>
    <row r="276" customFormat="false" ht="16.5" hidden="false" customHeight="false" outlineLevel="0" collapsed="false">
      <c r="G276" s="11"/>
      <c r="H276" s="11"/>
    </row>
    <row r="277" customFormat="false" ht="16.5" hidden="false" customHeight="false" outlineLevel="0" collapsed="false">
      <c r="G277" s="11"/>
      <c r="H277" s="11"/>
    </row>
    <row r="278" customFormat="false" ht="16.5" hidden="false" customHeight="false" outlineLevel="0" collapsed="false">
      <c r="G278" s="11"/>
      <c r="H278" s="11"/>
    </row>
    <row r="279" customFormat="false" ht="16.5" hidden="false" customHeight="false" outlineLevel="0" collapsed="false">
      <c r="G279" s="11"/>
      <c r="H279" s="11"/>
    </row>
    <row r="280" customFormat="false" ht="16.5" hidden="false" customHeight="false" outlineLevel="0" collapsed="false">
      <c r="G280" s="11"/>
      <c r="H280" s="11"/>
    </row>
    <row r="281" customFormat="false" ht="16.5" hidden="false" customHeight="false" outlineLevel="0" collapsed="false">
      <c r="G281" s="11"/>
      <c r="H281" s="11"/>
    </row>
    <row r="282" customFormat="false" ht="16.5" hidden="false" customHeight="false" outlineLevel="0" collapsed="false">
      <c r="G282" s="11"/>
      <c r="H282" s="11"/>
    </row>
    <row r="283" customFormat="false" ht="16.5" hidden="false" customHeight="false" outlineLevel="0" collapsed="false">
      <c r="G283" s="11"/>
      <c r="H283" s="11"/>
    </row>
    <row r="284" customFormat="false" ht="16.5" hidden="false" customHeight="false" outlineLevel="0" collapsed="false">
      <c r="G284" s="11"/>
      <c r="H284" s="11"/>
    </row>
    <row r="285" customFormat="false" ht="16.5" hidden="false" customHeight="false" outlineLevel="0" collapsed="false">
      <c r="G285" s="11"/>
      <c r="H285" s="11"/>
    </row>
    <row r="286" customFormat="false" ht="16.5" hidden="false" customHeight="false" outlineLevel="0" collapsed="false">
      <c r="G286" s="11"/>
      <c r="H286" s="11"/>
    </row>
    <row r="287" customFormat="false" ht="16.5" hidden="false" customHeight="false" outlineLevel="0" collapsed="false">
      <c r="G287" s="11"/>
      <c r="H287" s="11"/>
    </row>
    <row r="288" customFormat="false" ht="16.5" hidden="false" customHeight="false" outlineLevel="0" collapsed="false">
      <c r="G288" s="11"/>
      <c r="H288" s="11"/>
    </row>
    <row r="289" customFormat="false" ht="16.5" hidden="false" customHeight="false" outlineLevel="0" collapsed="false">
      <c r="G289" s="11"/>
      <c r="H289" s="11"/>
    </row>
    <row r="290" customFormat="false" ht="16.5" hidden="false" customHeight="false" outlineLevel="0" collapsed="false">
      <c r="G290" s="11"/>
      <c r="H290" s="11"/>
    </row>
    <row r="291" customFormat="false" ht="16.5" hidden="false" customHeight="false" outlineLevel="0" collapsed="false">
      <c r="G291" s="11"/>
      <c r="H291" s="11"/>
    </row>
    <row r="292" customFormat="false" ht="16.5" hidden="false" customHeight="false" outlineLevel="0" collapsed="false">
      <c r="G292" s="11"/>
      <c r="H292" s="11"/>
    </row>
    <row r="293" customFormat="false" ht="16.5" hidden="false" customHeight="false" outlineLevel="0" collapsed="false">
      <c r="G293" s="11"/>
      <c r="H293" s="11"/>
    </row>
    <row r="294" customFormat="false" ht="16.5" hidden="false" customHeight="false" outlineLevel="0" collapsed="false">
      <c r="G294" s="11"/>
      <c r="H294" s="11"/>
    </row>
    <row r="295" customFormat="false" ht="16.5" hidden="false" customHeight="false" outlineLevel="0" collapsed="false">
      <c r="G295" s="11"/>
      <c r="H295" s="11"/>
    </row>
    <row r="296" customFormat="false" ht="16.5" hidden="false" customHeight="false" outlineLevel="0" collapsed="false">
      <c r="G296" s="11"/>
      <c r="H296" s="11"/>
    </row>
    <row r="297" customFormat="false" ht="16.5" hidden="false" customHeight="false" outlineLevel="0" collapsed="false">
      <c r="G297" s="11"/>
      <c r="H297" s="11"/>
    </row>
    <row r="298" customFormat="false" ht="16.5" hidden="false" customHeight="false" outlineLevel="0" collapsed="false">
      <c r="G298" s="11"/>
      <c r="H298" s="11"/>
    </row>
    <row r="299" customFormat="false" ht="16.5" hidden="false" customHeight="false" outlineLevel="0" collapsed="false">
      <c r="G299" s="11"/>
      <c r="H299" s="11"/>
    </row>
    <row r="300" customFormat="false" ht="16.5" hidden="false" customHeight="false" outlineLevel="0" collapsed="false">
      <c r="G300" s="11"/>
      <c r="H300" s="11"/>
    </row>
    <row r="301" customFormat="false" ht="16.5" hidden="false" customHeight="false" outlineLevel="0" collapsed="false">
      <c r="G301" s="11"/>
      <c r="H301" s="11"/>
    </row>
    <row r="302" customFormat="false" ht="16.5" hidden="false" customHeight="false" outlineLevel="0" collapsed="false">
      <c r="G302" s="11"/>
      <c r="H302" s="11"/>
    </row>
    <row r="303" customFormat="false" ht="16.5" hidden="false" customHeight="false" outlineLevel="0" collapsed="false">
      <c r="G303" s="11"/>
      <c r="H303" s="11"/>
    </row>
    <row r="304" customFormat="false" ht="16.5" hidden="false" customHeight="false" outlineLevel="0" collapsed="false">
      <c r="G304" s="11"/>
      <c r="H304" s="11"/>
    </row>
    <row r="305" customFormat="false" ht="16.5" hidden="false" customHeight="false" outlineLevel="0" collapsed="false">
      <c r="G305" s="11"/>
      <c r="H305" s="11"/>
    </row>
    <row r="306" customFormat="false" ht="16.5" hidden="false" customHeight="false" outlineLevel="0" collapsed="false">
      <c r="G306" s="11"/>
      <c r="H306" s="11"/>
    </row>
    <row r="307" customFormat="false" ht="16.5" hidden="false" customHeight="false" outlineLevel="0" collapsed="false">
      <c r="G307" s="11"/>
      <c r="H307" s="11"/>
    </row>
    <row r="308" customFormat="false" ht="16.5" hidden="false" customHeight="false" outlineLevel="0" collapsed="false">
      <c r="G308" s="11"/>
      <c r="H308" s="11"/>
    </row>
    <row r="309" customFormat="false" ht="16.5" hidden="false" customHeight="false" outlineLevel="0" collapsed="false">
      <c r="G309" s="11"/>
      <c r="H309" s="11"/>
    </row>
    <row r="310" customFormat="false" ht="16.5" hidden="false" customHeight="false" outlineLevel="0" collapsed="false">
      <c r="G310" s="11"/>
      <c r="H310" s="11"/>
    </row>
    <row r="311" customFormat="false" ht="16.5" hidden="false" customHeight="false" outlineLevel="0" collapsed="false">
      <c r="G311" s="11"/>
      <c r="H311" s="11"/>
    </row>
    <row r="312" customFormat="false" ht="16.5" hidden="false" customHeight="false" outlineLevel="0" collapsed="false">
      <c r="G312" s="11"/>
      <c r="H312" s="11"/>
    </row>
    <row r="313" customFormat="false" ht="16.5" hidden="false" customHeight="false" outlineLevel="0" collapsed="false">
      <c r="G313" s="11"/>
      <c r="H313" s="11"/>
    </row>
    <row r="314" customFormat="false" ht="16.5" hidden="false" customHeight="false" outlineLevel="0" collapsed="false">
      <c r="G314" s="11"/>
      <c r="H314" s="11"/>
    </row>
    <row r="315" customFormat="false" ht="16.5" hidden="false" customHeight="false" outlineLevel="0" collapsed="false">
      <c r="G315" s="11"/>
      <c r="H315" s="11"/>
    </row>
    <row r="316" customFormat="false" ht="16.5" hidden="false" customHeight="false" outlineLevel="0" collapsed="false">
      <c r="G316" s="11"/>
      <c r="H316" s="11"/>
    </row>
    <row r="317" customFormat="false" ht="16.5" hidden="false" customHeight="false" outlineLevel="0" collapsed="false">
      <c r="G317" s="11"/>
      <c r="H317" s="11"/>
    </row>
    <row r="318" customFormat="false" ht="16.5" hidden="false" customHeight="false" outlineLevel="0" collapsed="false">
      <c r="G318" s="11"/>
      <c r="H318" s="11"/>
    </row>
    <row r="319" customFormat="false" ht="16.5" hidden="false" customHeight="false" outlineLevel="0" collapsed="false">
      <c r="G319" s="11"/>
      <c r="H319" s="11"/>
    </row>
    <row r="320" customFormat="false" ht="16.5" hidden="false" customHeight="false" outlineLevel="0" collapsed="false">
      <c r="G320" s="11"/>
      <c r="H320" s="11"/>
    </row>
    <row r="321" customFormat="false" ht="16.5" hidden="false" customHeight="false" outlineLevel="0" collapsed="false">
      <c r="G321" s="11"/>
      <c r="H321" s="11"/>
    </row>
    <row r="322" customFormat="false" ht="16.5" hidden="false" customHeight="false" outlineLevel="0" collapsed="false">
      <c r="G322" s="11"/>
      <c r="H322" s="11"/>
    </row>
    <row r="323" customFormat="false" ht="16.5" hidden="false" customHeight="false" outlineLevel="0" collapsed="false">
      <c r="G323" s="11"/>
      <c r="H323" s="11"/>
    </row>
    <row r="324" customFormat="false" ht="16.5" hidden="false" customHeight="false" outlineLevel="0" collapsed="false">
      <c r="G324" s="11"/>
      <c r="H324" s="11"/>
    </row>
    <row r="325" customFormat="false" ht="16.5" hidden="false" customHeight="false" outlineLevel="0" collapsed="false">
      <c r="G325" s="11"/>
      <c r="H325" s="11"/>
    </row>
    <row r="326" customFormat="false" ht="16.5" hidden="false" customHeight="false" outlineLevel="0" collapsed="false">
      <c r="G326" s="11"/>
      <c r="H326" s="11"/>
    </row>
    <row r="327" customFormat="false" ht="16.5" hidden="false" customHeight="false" outlineLevel="0" collapsed="false">
      <c r="G327" s="11"/>
      <c r="H327" s="11"/>
    </row>
    <row r="328" customFormat="false" ht="16.5" hidden="false" customHeight="false" outlineLevel="0" collapsed="false">
      <c r="G328" s="11"/>
      <c r="H328" s="11"/>
    </row>
    <row r="329" customFormat="false" ht="16.5" hidden="false" customHeight="false" outlineLevel="0" collapsed="false">
      <c r="G329" s="11"/>
      <c r="H329" s="11"/>
    </row>
    <row r="330" customFormat="false" ht="16.5" hidden="false" customHeight="false" outlineLevel="0" collapsed="false">
      <c r="G330" s="11"/>
      <c r="H330" s="11"/>
    </row>
    <row r="331" customFormat="false" ht="16.5" hidden="false" customHeight="false" outlineLevel="0" collapsed="false">
      <c r="G331" s="11"/>
      <c r="H331" s="11"/>
    </row>
    <row r="332" customFormat="false" ht="16.5" hidden="false" customHeight="false" outlineLevel="0" collapsed="false">
      <c r="G332" s="11"/>
      <c r="H332" s="11"/>
    </row>
    <row r="333" customFormat="false" ht="16.5" hidden="false" customHeight="false" outlineLevel="0" collapsed="false">
      <c r="G333" s="11"/>
      <c r="H333" s="11"/>
    </row>
    <row r="334" customFormat="false" ht="16.5" hidden="false" customHeight="false" outlineLevel="0" collapsed="false">
      <c r="G334" s="11"/>
      <c r="H334" s="11"/>
    </row>
    <row r="335" customFormat="false" ht="16.5" hidden="false" customHeight="false" outlineLevel="0" collapsed="false">
      <c r="G335" s="11"/>
      <c r="H335" s="11"/>
    </row>
    <row r="336" customFormat="false" ht="16.5" hidden="false" customHeight="false" outlineLevel="0" collapsed="false">
      <c r="G336" s="11"/>
      <c r="H336" s="11"/>
    </row>
    <row r="337" customFormat="false" ht="16.5" hidden="false" customHeight="false" outlineLevel="0" collapsed="false">
      <c r="G337" s="11"/>
      <c r="H337" s="11"/>
    </row>
    <row r="338" customFormat="false" ht="16.5" hidden="false" customHeight="false" outlineLevel="0" collapsed="false">
      <c r="G338" s="11"/>
      <c r="H338" s="11"/>
    </row>
    <row r="339" customFormat="false" ht="16.5" hidden="false" customHeight="false" outlineLevel="0" collapsed="false">
      <c r="G339" s="11"/>
      <c r="H339" s="11"/>
    </row>
    <row r="340" customFormat="false" ht="16.5" hidden="false" customHeight="false" outlineLevel="0" collapsed="false">
      <c r="G340" s="11"/>
      <c r="H340" s="11"/>
    </row>
    <row r="341" customFormat="false" ht="16.5" hidden="false" customHeight="false" outlineLevel="0" collapsed="false">
      <c r="G341" s="11"/>
      <c r="H341" s="11"/>
    </row>
    <row r="342" customFormat="false" ht="16.5" hidden="false" customHeight="false" outlineLevel="0" collapsed="false">
      <c r="G342" s="11"/>
      <c r="H342" s="11"/>
    </row>
    <row r="343" customFormat="false" ht="16.5" hidden="false" customHeight="false" outlineLevel="0" collapsed="false">
      <c r="G343" s="11"/>
      <c r="H343" s="11"/>
    </row>
    <row r="344" customFormat="false" ht="16.5" hidden="false" customHeight="false" outlineLevel="0" collapsed="false">
      <c r="G344" s="11"/>
      <c r="H344" s="11"/>
    </row>
    <row r="345" customFormat="false" ht="16.5" hidden="false" customHeight="false" outlineLevel="0" collapsed="false">
      <c r="G345" s="11"/>
      <c r="H345" s="11"/>
    </row>
    <row r="346" customFormat="false" ht="16.5" hidden="false" customHeight="false" outlineLevel="0" collapsed="false">
      <c r="G346" s="11"/>
      <c r="H346" s="11"/>
    </row>
    <row r="347" customFormat="false" ht="16.5" hidden="false" customHeight="false" outlineLevel="0" collapsed="false">
      <c r="G347" s="11"/>
      <c r="H347" s="11"/>
    </row>
    <row r="348" customFormat="false" ht="16.5" hidden="false" customHeight="false" outlineLevel="0" collapsed="false">
      <c r="G348" s="11"/>
      <c r="H348" s="11"/>
    </row>
    <row r="349" customFormat="false" ht="16.5" hidden="false" customHeight="false" outlineLevel="0" collapsed="false">
      <c r="G349" s="11"/>
      <c r="H349" s="11"/>
    </row>
    <row r="350" customFormat="false" ht="16.5" hidden="false" customHeight="false" outlineLevel="0" collapsed="false">
      <c r="G350" s="11"/>
      <c r="H350" s="11"/>
    </row>
    <row r="351" customFormat="false" ht="16.5" hidden="false" customHeight="false" outlineLevel="0" collapsed="false">
      <c r="G351" s="11"/>
      <c r="H351" s="11"/>
    </row>
    <row r="352" customFormat="false" ht="16.5" hidden="false" customHeight="false" outlineLevel="0" collapsed="false">
      <c r="G352" s="11"/>
      <c r="H352" s="11"/>
    </row>
    <row r="353" customFormat="false" ht="16.5" hidden="false" customHeight="false" outlineLevel="0" collapsed="false">
      <c r="G353" s="11"/>
      <c r="H353" s="11"/>
    </row>
    <row r="354" customFormat="false" ht="16.5" hidden="false" customHeight="false" outlineLevel="0" collapsed="false">
      <c r="G354" s="11"/>
      <c r="H354" s="11"/>
    </row>
    <row r="355" customFormat="false" ht="16.5" hidden="false" customHeight="false" outlineLevel="0" collapsed="false">
      <c r="G355" s="11"/>
      <c r="H355" s="11"/>
    </row>
    <row r="356" customFormat="false" ht="16.5" hidden="false" customHeight="false" outlineLevel="0" collapsed="false">
      <c r="G356" s="11"/>
      <c r="H356" s="11"/>
    </row>
    <row r="357" customFormat="false" ht="16.5" hidden="false" customHeight="false" outlineLevel="0" collapsed="false">
      <c r="G357" s="11"/>
      <c r="H357" s="11"/>
    </row>
    <row r="358" customFormat="false" ht="16.5" hidden="false" customHeight="false" outlineLevel="0" collapsed="false">
      <c r="G358" s="11"/>
      <c r="H358" s="11"/>
    </row>
    <row r="359" customFormat="false" ht="16.5" hidden="false" customHeight="false" outlineLevel="0" collapsed="false">
      <c r="G359" s="11"/>
      <c r="H359" s="11"/>
    </row>
    <row r="360" customFormat="false" ht="16.5" hidden="false" customHeight="false" outlineLevel="0" collapsed="false">
      <c r="G360" s="11"/>
      <c r="H360" s="11"/>
    </row>
    <row r="361" customFormat="false" ht="16.5" hidden="false" customHeight="false" outlineLevel="0" collapsed="false">
      <c r="G361" s="11"/>
      <c r="H361" s="11"/>
    </row>
    <row r="362" customFormat="false" ht="16.5" hidden="false" customHeight="false" outlineLevel="0" collapsed="false">
      <c r="G362" s="11"/>
      <c r="H362" s="11"/>
    </row>
    <row r="363" customFormat="false" ht="16.5" hidden="false" customHeight="false" outlineLevel="0" collapsed="false">
      <c r="G363" s="11"/>
      <c r="H363" s="11"/>
    </row>
    <row r="364" customFormat="false" ht="16.5" hidden="false" customHeight="false" outlineLevel="0" collapsed="false">
      <c r="G364" s="11"/>
      <c r="H364" s="11"/>
    </row>
    <row r="365" customFormat="false" ht="16.5" hidden="false" customHeight="false" outlineLevel="0" collapsed="false">
      <c r="G365" s="11"/>
      <c r="H365" s="11"/>
    </row>
    <row r="366" customFormat="false" ht="16.5" hidden="false" customHeight="false" outlineLevel="0" collapsed="false">
      <c r="G366" s="11"/>
      <c r="H366" s="11"/>
    </row>
    <row r="367" customFormat="false" ht="16.5" hidden="false" customHeight="false" outlineLevel="0" collapsed="false">
      <c r="G367" s="11"/>
      <c r="H367" s="11"/>
    </row>
    <row r="368" customFormat="false" ht="16.5" hidden="false" customHeight="false" outlineLevel="0" collapsed="false">
      <c r="G368" s="11"/>
      <c r="H368" s="11"/>
    </row>
    <row r="369" customFormat="false" ht="16.5" hidden="false" customHeight="false" outlineLevel="0" collapsed="false">
      <c r="G369" s="11"/>
      <c r="H369" s="11"/>
    </row>
    <row r="370" customFormat="false" ht="16.5" hidden="false" customHeight="false" outlineLevel="0" collapsed="false">
      <c r="G370" s="11"/>
      <c r="H370" s="11"/>
    </row>
    <row r="371" customFormat="false" ht="16.5" hidden="false" customHeight="false" outlineLevel="0" collapsed="false">
      <c r="G371" s="11"/>
      <c r="H371" s="11"/>
    </row>
    <row r="372" customFormat="false" ht="16.5" hidden="false" customHeight="false" outlineLevel="0" collapsed="false">
      <c r="G372" s="11"/>
      <c r="H372" s="11"/>
    </row>
    <row r="373" customFormat="false" ht="16.5" hidden="false" customHeight="false" outlineLevel="0" collapsed="false">
      <c r="G373" s="11"/>
      <c r="H373" s="11"/>
    </row>
    <row r="374" customFormat="false" ht="16.5" hidden="false" customHeight="false" outlineLevel="0" collapsed="false">
      <c r="G374" s="11"/>
      <c r="H374" s="11"/>
    </row>
    <row r="375" customFormat="false" ht="16.5" hidden="false" customHeight="false" outlineLevel="0" collapsed="false">
      <c r="G375" s="11"/>
      <c r="H375" s="11"/>
    </row>
    <row r="376" customFormat="false" ht="16.5" hidden="false" customHeight="false" outlineLevel="0" collapsed="false">
      <c r="G376" s="11"/>
      <c r="H376" s="11"/>
    </row>
    <row r="377" customFormat="false" ht="16.5" hidden="false" customHeight="false" outlineLevel="0" collapsed="false">
      <c r="G377" s="11"/>
      <c r="H377" s="11"/>
    </row>
    <row r="378" customFormat="false" ht="16.5" hidden="false" customHeight="false" outlineLevel="0" collapsed="false">
      <c r="G378" s="11"/>
      <c r="H378" s="11"/>
    </row>
    <row r="379" customFormat="false" ht="16.5" hidden="false" customHeight="false" outlineLevel="0" collapsed="false">
      <c r="G379" s="11"/>
      <c r="H379" s="11"/>
    </row>
    <row r="380" customFormat="false" ht="16.5" hidden="false" customHeight="false" outlineLevel="0" collapsed="false">
      <c r="G380" s="11"/>
      <c r="H380" s="11"/>
    </row>
    <row r="381" customFormat="false" ht="16.5" hidden="false" customHeight="false" outlineLevel="0" collapsed="false">
      <c r="G381" s="11"/>
      <c r="H381" s="11"/>
    </row>
    <row r="382" customFormat="false" ht="16.5" hidden="false" customHeight="false" outlineLevel="0" collapsed="false">
      <c r="G382" s="11"/>
      <c r="H382" s="11"/>
    </row>
    <row r="383" customFormat="false" ht="16.5" hidden="false" customHeight="false" outlineLevel="0" collapsed="false">
      <c r="G383" s="11"/>
      <c r="H383" s="11"/>
    </row>
    <row r="384" customFormat="false" ht="16.5" hidden="false" customHeight="false" outlineLevel="0" collapsed="false">
      <c r="G384" s="11"/>
      <c r="H384" s="11"/>
    </row>
    <row r="385" customFormat="false" ht="16.5" hidden="false" customHeight="false" outlineLevel="0" collapsed="false">
      <c r="G385" s="11"/>
      <c r="H385" s="11"/>
    </row>
    <row r="386" customFormat="false" ht="16.5" hidden="false" customHeight="false" outlineLevel="0" collapsed="false">
      <c r="G386" s="11"/>
      <c r="H386" s="11"/>
    </row>
    <row r="387" customFormat="false" ht="16.5" hidden="false" customHeight="false" outlineLevel="0" collapsed="false">
      <c r="G387" s="11"/>
      <c r="H387" s="11"/>
    </row>
    <row r="388" customFormat="false" ht="16.5" hidden="false" customHeight="false" outlineLevel="0" collapsed="false">
      <c r="G388" s="11"/>
      <c r="H388" s="11"/>
    </row>
    <row r="389" customFormat="false" ht="16.5" hidden="false" customHeight="false" outlineLevel="0" collapsed="false">
      <c r="G389" s="11"/>
      <c r="H389" s="11"/>
    </row>
    <row r="390" customFormat="false" ht="16.5" hidden="false" customHeight="false" outlineLevel="0" collapsed="false">
      <c r="G390" s="11"/>
      <c r="H390" s="11"/>
    </row>
    <row r="391" customFormat="false" ht="16.5" hidden="false" customHeight="false" outlineLevel="0" collapsed="false">
      <c r="G391" s="11"/>
      <c r="H391" s="11"/>
    </row>
    <row r="392" customFormat="false" ht="16.5" hidden="false" customHeight="false" outlineLevel="0" collapsed="false">
      <c r="G392" s="11"/>
      <c r="H392" s="11"/>
    </row>
    <row r="393" customFormat="false" ht="16.5" hidden="false" customHeight="false" outlineLevel="0" collapsed="false">
      <c r="G393" s="11"/>
      <c r="H393" s="11"/>
    </row>
    <row r="394" customFormat="false" ht="16.5" hidden="false" customHeight="false" outlineLevel="0" collapsed="false">
      <c r="G394" s="11"/>
      <c r="H394" s="11"/>
    </row>
    <row r="395" customFormat="false" ht="16.5" hidden="false" customHeight="false" outlineLevel="0" collapsed="false">
      <c r="G395" s="11"/>
      <c r="H395" s="11"/>
    </row>
    <row r="396" customFormat="false" ht="16.5" hidden="false" customHeight="false" outlineLevel="0" collapsed="false">
      <c r="G396" s="11"/>
      <c r="H396" s="11"/>
    </row>
    <row r="397" customFormat="false" ht="16.5" hidden="false" customHeight="false" outlineLevel="0" collapsed="false">
      <c r="G397" s="11"/>
      <c r="H397" s="11"/>
    </row>
    <row r="398" customFormat="false" ht="16.5" hidden="false" customHeight="false" outlineLevel="0" collapsed="false">
      <c r="G398" s="11"/>
      <c r="H398" s="11"/>
    </row>
    <row r="399" customFormat="false" ht="16.5" hidden="false" customHeight="false" outlineLevel="0" collapsed="false">
      <c r="G399" s="11"/>
      <c r="H399" s="11"/>
    </row>
    <row r="400" customFormat="false" ht="16.5" hidden="false" customHeight="false" outlineLevel="0" collapsed="false">
      <c r="G400" s="11"/>
      <c r="H400" s="11"/>
    </row>
    <row r="401" customFormat="false" ht="16.5" hidden="false" customHeight="false" outlineLevel="0" collapsed="false">
      <c r="G401" s="11"/>
      <c r="H401" s="11"/>
    </row>
    <row r="402" customFormat="false" ht="16.5" hidden="false" customHeight="false" outlineLevel="0" collapsed="false">
      <c r="G402" s="11"/>
      <c r="H402" s="11"/>
    </row>
    <row r="403" customFormat="false" ht="16.5" hidden="false" customHeight="false" outlineLevel="0" collapsed="false">
      <c r="G403" s="11"/>
      <c r="H403" s="11"/>
    </row>
    <row r="404" customFormat="false" ht="16.5" hidden="false" customHeight="false" outlineLevel="0" collapsed="false">
      <c r="G404" s="11"/>
      <c r="H404" s="11"/>
    </row>
    <row r="405" customFormat="false" ht="16.5" hidden="false" customHeight="false" outlineLevel="0" collapsed="false">
      <c r="G405" s="11"/>
      <c r="H405" s="11"/>
    </row>
    <row r="406" customFormat="false" ht="16.5" hidden="false" customHeight="false" outlineLevel="0" collapsed="false">
      <c r="G406" s="11"/>
      <c r="H406" s="11"/>
    </row>
    <row r="407" customFormat="false" ht="16.5" hidden="false" customHeight="false" outlineLevel="0" collapsed="false">
      <c r="G407" s="11"/>
      <c r="H407" s="11"/>
    </row>
    <row r="408" customFormat="false" ht="16.5" hidden="false" customHeight="false" outlineLevel="0" collapsed="false">
      <c r="G408" s="11"/>
      <c r="H408" s="11"/>
    </row>
    <row r="409" customFormat="false" ht="16.5" hidden="false" customHeight="false" outlineLevel="0" collapsed="false">
      <c r="G409" s="11"/>
      <c r="H409" s="11"/>
    </row>
    <row r="410" customFormat="false" ht="16.5" hidden="false" customHeight="false" outlineLevel="0" collapsed="false">
      <c r="G410" s="11"/>
      <c r="H410" s="11"/>
    </row>
    <row r="411" customFormat="false" ht="16.5" hidden="false" customHeight="false" outlineLevel="0" collapsed="false">
      <c r="G411" s="11"/>
      <c r="H411" s="11"/>
    </row>
    <row r="412" customFormat="false" ht="16.5" hidden="false" customHeight="false" outlineLevel="0" collapsed="false">
      <c r="G412" s="11"/>
      <c r="H412" s="11"/>
    </row>
    <row r="413" customFormat="false" ht="16.5" hidden="false" customHeight="false" outlineLevel="0" collapsed="false">
      <c r="G413" s="11"/>
      <c r="H413" s="11"/>
    </row>
    <row r="414" customFormat="false" ht="16.5" hidden="false" customHeight="false" outlineLevel="0" collapsed="false">
      <c r="G414" s="11"/>
      <c r="H414" s="11"/>
    </row>
    <row r="415" customFormat="false" ht="16.5" hidden="false" customHeight="false" outlineLevel="0" collapsed="false">
      <c r="G415" s="11"/>
      <c r="H415" s="11"/>
    </row>
    <row r="416" customFormat="false" ht="16.5" hidden="false" customHeight="false" outlineLevel="0" collapsed="false">
      <c r="G416" s="11"/>
      <c r="H416" s="11"/>
    </row>
    <row r="417" customFormat="false" ht="16.5" hidden="false" customHeight="false" outlineLevel="0" collapsed="false">
      <c r="G417" s="11"/>
      <c r="H417" s="11"/>
    </row>
    <row r="418" customFormat="false" ht="16.5" hidden="false" customHeight="false" outlineLevel="0" collapsed="false">
      <c r="G418" s="11"/>
      <c r="H418" s="11"/>
    </row>
    <row r="419" customFormat="false" ht="16.5" hidden="false" customHeight="false" outlineLevel="0" collapsed="false">
      <c r="G419" s="11"/>
      <c r="H419" s="11"/>
    </row>
    <row r="420" customFormat="false" ht="16.5" hidden="false" customHeight="false" outlineLevel="0" collapsed="false">
      <c r="G420" s="11"/>
      <c r="H420" s="11"/>
    </row>
    <row r="421" customFormat="false" ht="16.5" hidden="false" customHeight="false" outlineLevel="0" collapsed="false">
      <c r="G421" s="11"/>
      <c r="H421" s="11"/>
    </row>
    <row r="422" customFormat="false" ht="16.5" hidden="false" customHeight="false" outlineLevel="0" collapsed="false">
      <c r="G422" s="11"/>
      <c r="H422" s="11"/>
    </row>
    <row r="423" customFormat="false" ht="16.5" hidden="false" customHeight="false" outlineLevel="0" collapsed="false">
      <c r="G423" s="11"/>
      <c r="H423" s="11"/>
    </row>
    <row r="424" customFormat="false" ht="16.5" hidden="false" customHeight="false" outlineLevel="0" collapsed="false">
      <c r="G424" s="11"/>
      <c r="H424" s="11"/>
    </row>
    <row r="425" customFormat="false" ht="16.5" hidden="false" customHeight="false" outlineLevel="0" collapsed="false">
      <c r="G425" s="11"/>
      <c r="H425" s="11"/>
    </row>
    <row r="426" customFormat="false" ht="16.5" hidden="false" customHeight="false" outlineLevel="0" collapsed="false">
      <c r="G426" s="11"/>
      <c r="H426" s="11"/>
    </row>
    <row r="427" customFormat="false" ht="16.5" hidden="false" customHeight="false" outlineLevel="0" collapsed="false">
      <c r="G427" s="11"/>
      <c r="H427" s="11"/>
    </row>
    <row r="428" customFormat="false" ht="16.5" hidden="false" customHeight="false" outlineLevel="0" collapsed="false">
      <c r="G428" s="11"/>
      <c r="H428" s="11"/>
    </row>
    <row r="429" customFormat="false" ht="16.5" hidden="false" customHeight="false" outlineLevel="0" collapsed="false">
      <c r="G429" s="11"/>
      <c r="H429" s="11"/>
    </row>
    <row r="430" customFormat="false" ht="16.5" hidden="false" customHeight="false" outlineLevel="0" collapsed="false">
      <c r="G430" s="11"/>
      <c r="H430" s="11"/>
    </row>
    <row r="431" customFormat="false" ht="16.5" hidden="false" customHeight="false" outlineLevel="0" collapsed="false">
      <c r="G431" s="11"/>
      <c r="H431" s="11"/>
    </row>
    <row r="432" customFormat="false" ht="16.5" hidden="false" customHeight="false" outlineLevel="0" collapsed="false">
      <c r="G432" s="11"/>
      <c r="H432" s="11"/>
    </row>
    <row r="433" customFormat="false" ht="16.5" hidden="false" customHeight="false" outlineLevel="0" collapsed="false">
      <c r="G433" s="11"/>
      <c r="H433" s="11"/>
    </row>
    <row r="434" customFormat="false" ht="16.5" hidden="false" customHeight="false" outlineLevel="0" collapsed="false">
      <c r="G434" s="11"/>
      <c r="H434" s="11"/>
    </row>
    <row r="435" customFormat="false" ht="16.5" hidden="false" customHeight="false" outlineLevel="0" collapsed="false">
      <c r="G435" s="11"/>
      <c r="H435" s="11"/>
    </row>
    <row r="436" customFormat="false" ht="16.5" hidden="false" customHeight="false" outlineLevel="0" collapsed="false">
      <c r="G436" s="11"/>
      <c r="H436" s="11"/>
    </row>
    <row r="437" customFormat="false" ht="16.5" hidden="false" customHeight="false" outlineLevel="0" collapsed="false">
      <c r="G437" s="11"/>
      <c r="H437" s="11"/>
    </row>
    <row r="438" customFormat="false" ht="16.5" hidden="false" customHeight="false" outlineLevel="0" collapsed="false">
      <c r="G438" s="11"/>
      <c r="H438" s="11"/>
    </row>
    <row r="439" customFormat="false" ht="16.5" hidden="false" customHeight="false" outlineLevel="0" collapsed="false">
      <c r="G439" s="11"/>
      <c r="H439" s="11"/>
    </row>
    <row r="440" customFormat="false" ht="16.5" hidden="false" customHeight="false" outlineLevel="0" collapsed="false">
      <c r="G440" s="11"/>
      <c r="H440" s="11"/>
    </row>
    <row r="441" customFormat="false" ht="16.5" hidden="false" customHeight="false" outlineLevel="0" collapsed="false">
      <c r="G441" s="11"/>
      <c r="H441" s="11"/>
    </row>
    <row r="442" customFormat="false" ht="16.5" hidden="false" customHeight="false" outlineLevel="0" collapsed="false">
      <c r="G442" s="11"/>
      <c r="H442" s="11"/>
    </row>
    <row r="443" customFormat="false" ht="16.5" hidden="false" customHeight="false" outlineLevel="0" collapsed="false">
      <c r="G443" s="11"/>
      <c r="H443" s="11"/>
    </row>
    <row r="444" customFormat="false" ht="16.5" hidden="false" customHeight="false" outlineLevel="0" collapsed="false">
      <c r="G444" s="11"/>
      <c r="H444" s="11"/>
    </row>
    <row r="445" customFormat="false" ht="16.5" hidden="false" customHeight="false" outlineLevel="0" collapsed="false">
      <c r="G445" s="11"/>
      <c r="H445" s="11"/>
    </row>
    <row r="446" customFormat="false" ht="16.5" hidden="false" customHeight="false" outlineLevel="0" collapsed="false">
      <c r="G446" s="11"/>
      <c r="H446" s="11"/>
    </row>
    <row r="447" customFormat="false" ht="16.5" hidden="false" customHeight="false" outlineLevel="0" collapsed="false">
      <c r="G447" s="11"/>
      <c r="H447" s="11"/>
    </row>
    <row r="448" customFormat="false" ht="16.5" hidden="false" customHeight="false" outlineLevel="0" collapsed="false">
      <c r="G448" s="11"/>
      <c r="H448" s="11"/>
    </row>
    <row r="449" customFormat="false" ht="16.5" hidden="false" customHeight="false" outlineLevel="0" collapsed="false">
      <c r="G449" s="11"/>
      <c r="H449" s="11"/>
    </row>
    <row r="450" customFormat="false" ht="16.5" hidden="false" customHeight="false" outlineLevel="0" collapsed="false">
      <c r="G450" s="11"/>
      <c r="H450" s="11"/>
    </row>
    <row r="451" customFormat="false" ht="16.5" hidden="false" customHeight="false" outlineLevel="0" collapsed="false">
      <c r="G451" s="11"/>
      <c r="H451" s="11"/>
    </row>
    <row r="452" customFormat="false" ht="16.5" hidden="false" customHeight="false" outlineLevel="0" collapsed="false">
      <c r="G452" s="11"/>
      <c r="H452" s="11"/>
    </row>
    <row r="453" customFormat="false" ht="16.5" hidden="false" customHeight="false" outlineLevel="0" collapsed="false">
      <c r="G453" s="11"/>
      <c r="H453" s="11"/>
    </row>
    <row r="454" customFormat="false" ht="16.5" hidden="false" customHeight="false" outlineLevel="0" collapsed="false">
      <c r="G454" s="11"/>
      <c r="H454" s="11"/>
    </row>
    <row r="455" customFormat="false" ht="16.5" hidden="false" customHeight="false" outlineLevel="0" collapsed="false">
      <c r="G455" s="11"/>
      <c r="H455" s="11"/>
    </row>
    <row r="456" customFormat="false" ht="16.5" hidden="false" customHeight="false" outlineLevel="0" collapsed="false">
      <c r="G456" s="11"/>
      <c r="H456" s="11"/>
    </row>
    <row r="457" customFormat="false" ht="16.5" hidden="false" customHeight="false" outlineLevel="0" collapsed="false">
      <c r="G457" s="11"/>
      <c r="H457" s="11"/>
    </row>
    <row r="458" customFormat="false" ht="16.5" hidden="false" customHeight="false" outlineLevel="0" collapsed="false">
      <c r="G458" s="11"/>
      <c r="H458" s="11"/>
    </row>
    <row r="459" customFormat="false" ht="16.5" hidden="false" customHeight="false" outlineLevel="0" collapsed="false">
      <c r="G459" s="11"/>
      <c r="H459" s="11"/>
    </row>
    <row r="460" customFormat="false" ht="16.5" hidden="false" customHeight="false" outlineLevel="0" collapsed="false">
      <c r="G460" s="11"/>
      <c r="H460" s="11"/>
    </row>
    <row r="461" customFormat="false" ht="16.5" hidden="false" customHeight="false" outlineLevel="0" collapsed="false">
      <c r="G461" s="11"/>
      <c r="H461" s="11"/>
    </row>
    <row r="462" customFormat="false" ht="16.5" hidden="false" customHeight="false" outlineLevel="0" collapsed="false">
      <c r="G462" s="11"/>
      <c r="H462" s="11"/>
    </row>
    <row r="463" customFormat="false" ht="16.5" hidden="false" customHeight="false" outlineLevel="0" collapsed="false">
      <c r="G463" s="11"/>
      <c r="H463" s="11"/>
    </row>
    <row r="464" customFormat="false" ht="16.5" hidden="false" customHeight="false" outlineLevel="0" collapsed="false">
      <c r="G464" s="11"/>
      <c r="H464" s="11"/>
    </row>
    <row r="465" customFormat="false" ht="16.5" hidden="false" customHeight="false" outlineLevel="0" collapsed="false">
      <c r="G465" s="11"/>
      <c r="H465" s="11"/>
    </row>
    <row r="466" customFormat="false" ht="16.5" hidden="false" customHeight="false" outlineLevel="0" collapsed="false">
      <c r="G466" s="11"/>
      <c r="H466" s="11"/>
    </row>
    <row r="467" customFormat="false" ht="16.5" hidden="false" customHeight="false" outlineLevel="0" collapsed="false">
      <c r="G467" s="11"/>
      <c r="H467" s="11"/>
    </row>
    <row r="468" customFormat="false" ht="16.5" hidden="false" customHeight="false" outlineLevel="0" collapsed="false">
      <c r="G468" s="11"/>
      <c r="H468" s="11"/>
    </row>
    <row r="469" customFormat="false" ht="16.5" hidden="false" customHeight="false" outlineLevel="0" collapsed="false">
      <c r="G469" s="11"/>
      <c r="H469" s="11"/>
    </row>
    <row r="470" customFormat="false" ht="16.5" hidden="false" customHeight="false" outlineLevel="0" collapsed="false">
      <c r="G470" s="11"/>
      <c r="H470" s="11"/>
    </row>
    <row r="471" customFormat="false" ht="16.5" hidden="false" customHeight="false" outlineLevel="0" collapsed="false">
      <c r="G471" s="11"/>
      <c r="H471" s="11"/>
    </row>
    <row r="472" customFormat="false" ht="16.5" hidden="false" customHeight="false" outlineLevel="0" collapsed="false">
      <c r="G472" s="11"/>
      <c r="H472" s="11"/>
    </row>
    <row r="473" customFormat="false" ht="16.5" hidden="false" customHeight="false" outlineLevel="0" collapsed="false">
      <c r="G473" s="11"/>
      <c r="H473" s="11"/>
    </row>
    <row r="474" customFormat="false" ht="16.5" hidden="false" customHeight="false" outlineLevel="0" collapsed="false">
      <c r="G474" s="11"/>
      <c r="H474" s="11"/>
    </row>
    <row r="475" customFormat="false" ht="16.5" hidden="false" customHeight="false" outlineLevel="0" collapsed="false">
      <c r="G475" s="11"/>
      <c r="H475" s="11"/>
    </row>
    <row r="476" customFormat="false" ht="16.5" hidden="false" customHeight="false" outlineLevel="0" collapsed="false">
      <c r="G476" s="11"/>
      <c r="H476" s="11"/>
    </row>
    <row r="477" customFormat="false" ht="16.5" hidden="false" customHeight="false" outlineLevel="0" collapsed="false">
      <c r="G477" s="11"/>
      <c r="H477" s="11"/>
    </row>
    <row r="478" customFormat="false" ht="16.5" hidden="false" customHeight="false" outlineLevel="0" collapsed="false">
      <c r="G478" s="11"/>
      <c r="H478" s="11"/>
    </row>
    <row r="479" customFormat="false" ht="16.5" hidden="false" customHeight="false" outlineLevel="0" collapsed="false">
      <c r="G479" s="11"/>
      <c r="H479" s="11"/>
    </row>
    <row r="480" customFormat="false" ht="16.5" hidden="false" customHeight="false" outlineLevel="0" collapsed="false">
      <c r="G480" s="11"/>
      <c r="H480" s="11"/>
    </row>
    <row r="481" customFormat="false" ht="16.5" hidden="false" customHeight="false" outlineLevel="0" collapsed="false">
      <c r="G481" s="11"/>
      <c r="H481" s="11"/>
    </row>
    <row r="482" customFormat="false" ht="16.5" hidden="false" customHeight="false" outlineLevel="0" collapsed="false">
      <c r="G482" s="11"/>
      <c r="H482" s="11"/>
    </row>
    <row r="483" customFormat="false" ht="16.5" hidden="false" customHeight="false" outlineLevel="0" collapsed="false">
      <c r="G483" s="11"/>
      <c r="H483" s="11"/>
    </row>
    <row r="484" customFormat="false" ht="16.5" hidden="false" customHeight="false" outlineLevel="0" collapsed="false">
      <c r="G484" s="11"/>
      <c r="H484" s="11"/>
    </row>
    <row r="485" customFormat="false" ht="16.5" hidden="false" customHeight="false" outlineLevel="0" collapsed="false">
      <c r="G485" s="11"/>
      <c r="H485" s="11"/>
    </row>
    <row r="486" customFormat="false" ht="16.5" hidden="false" customHeight="false" outlineLevel="0" collapsed="false">
      <c r="G486" s="11"/>
      <c r="H486" s="11"/>
    </row>
    <row r="487" customFormat="false" ht="16.5" hidden="false" customHeight="false" outlineLevel="0" collapsed="false">
      <c r="G487" s="11"/>
      <c r="H487" s="11"/>
    </row>
    <row r="488" customFormat="false" ht="16.5" hidden="false" customHeight="false" outlineLevel="0" collapsed="false">
      <c r="G488" s="11"/>
      <c r="H488" s="11"/>
    </row>
    <row r="489" customFormat="false" ht="16.5" hidden="false" customHeight="false" outlineLevel="0" collapsed="false">
      <c r="G489" s="11"/>
      <c r="H489" s="11"/>
    </row>
    <row r="490" customFormat="false" ht="16.5" hidden="false" customHeight="false" outlineLevel="0" collapsed="false">
      <c r="G490" s="11"/>
      <c r="H490" s="11"/>
    </row>
    <row r="491" customFormat="false" ht="16.5" hidden="false" customHeight="false" outlineLevel="0" collapsed="false">
      <c r="G491" s="11"/>
      <c r="H491" s="11"/>
    </row>
    <row r="492" customFormat="false" ht="16.5" hidden="false" customHeight="false" outlineLevel="0" collapsed="false">
      <c r="G492" s="11"/>
      <c r="H492" s="11"/>
    </row>
    <row r="493" customFormat="false" ht="16.5" hidden="false" customHeight="false" outlineLevel="0" collapsed="false">
      <c r="G493" s="11"/>
      <c r="H493" s="11"/>
    </row>
    <row r="494" customFormat="false" ht="16.5" hidden="false" customHeight="false" outlineLevel="0" collapsed="false">
      <c r="G494" s="11"/>
      <c r="H494" s="11"/>
    </row>
    <row r="495" customFormat="false" ht="16.5" hidden="false" customHeight="false" outlineLevel="0" collapsed="false">
      <c r="G495" s="11"/>
      <c r="H495" s="11"/>
    </row>
    <row r="496" customFormat="false" ht="16.5" hidden="false" customHeight="false" outlineLevel="0" collapsed="false">
      <c r="G496" s="11"/>
      <c r="H496" s="11"/>
    </row>
    <row r="497" customFormat="false" ht="16.5" hidden="false" customHeight="false" outlineLevel="0" collapsed="false">
      <c r="G497" s="11"/>
      <c r="H497" s="11"/>
    </row>
    <row r="498" customFormat="false" ht="16.5" hidden="false" customHeight="false" outlineLevel="0" collapsed="false">
      <c r="G498" s="11"/>
      <c r="H498" s="11"/>
    </row>
    <row r="499" customFormat="false" ht="16.5" hidden="false" customHeight="false" outlineLevel="0" collapsed="false">
      <c r="G499" s="11"/>
      <c r="H499" s="11"/>
    </row>
    <row r="500" customFormat="false" ht="16.5" hidden="false" customHeight="false" outlineLevel="0" collapsed="false">
      <c r="G500" s="11"/>
      <c r="H500" s="11"/>
    </row>
    <row r="501" customFormat="false" ht="16.5" hidden="false" customHeight="false" outlineLevel="0" collapsed="false">
      <c r="G501" s="11"/>
      <c r="H501" s="11"/>
    </row>
    <row r="502" customFormat="false" ht="16.5" hidden="false" customHeight="false" outlineLevel="0" collapsed="false">
      <c r="G502" s="11"/>
      <c r="H502" s="11"/>
    </row>
    <row r="503" customFormat="false" ht="16.5" hidden="false" customHeight="false" outlineLevel="0" collapsed="false">
      <c r="G503" s="11"/>
      <c r="H503" s="11"/>
    </row>
    <row r="504" customFormat="false" ht="16.5" hidden="false" customHeight="false" outlineLevel="0" collapsed="false">
      <c r="G504" s="11"/>
      <c r="H504" s="11"/>
    </row>
    <row r="505" customFormat="false" ht="16.5" hidden="false" customHeight="false" outlineLevel="0" collapsed="false">
      <c r="G505" s="11"/>
      <c r="H505" s="11"/>
    </row>
    <row r="506" customFormat="false" ht="16.5" hidden="false" customHeight="false" outlineLevel="0" collapsed="false">
      <c r="G506" s="11"/>
      <c r="H506" s="11"/>
    </row>
    <row r="507" customFormat="false" ht="16.5" hidden="false" customHeight="false" outlineLevel="0" collapsed="false">
      <c r="G507" s="11"/>
      <c r="H507" s="11"/>
    </row>
    <row r="508" customFormat="false" ht="16.5" hidden="false" customHeight="false" outlineLevel="0" collapsed="false">
      <c r="G508" s="11"/>
      <c r="H508" s="11"/>
    </row>
    <row r="509" customFormat="false" ht="16.5" hidden="false" customHeight="false" outlineLevel="0" collapsed="false">
      <c r="G509" s="11"/>
      <c r="H509" s="11"/>
    </row>
    <row r="510" customFormat="false" ht="16.5" hidden="false" customHeight="false" outlineLevel="0" collapsed="false">
      <c r="G510" s="11"/>
      <c r="H510" s="11"/>
    </row>
    <row r="511" customFormat="false" ht="16.5" hidden="false" customHeight="false" outlineLevel="0" collapsed="false">
      <c r="G511" s="11"/>
      <c r="H511" s="11"/>
    </row>
    <row r="512" customFormat="false" ht="16.5" hidden="false" customHeight="false" outlineLevel="0" collapsed="false">
      <c r="G512" s="11"/>
      <c r="H512" s="11"/>
    </row>
    <row r="513" customFormat="false" ht="16.5" hidden="false" customHeight="false" outlineLevel="0" collapsed="false">
      <c r="G513" s="11"/>
      <c r="H513" s="11"/>
    </row>
    <row r="514" customFormat="false" ht="16.5" hidden="false" customHeight="false" outlineLevel="0" collapsed="false">
      <c r="G514" s="11"/>
      <c r="H514" s="11"/>
    </row>
    <row r="515" customFormat="false" ht="16.5" hidden="false" customHeight="false" outlineLevel="0" collapsed="false">
      <c r="G515" s="11"/>
      <c r="H515" s="11"/>
    </row>
    <row r="516" customFormat="false" ht="16.5" hidden="false" customHeight="false" outlineLevel="0" collapsed="false">
      <c r="G516" s="11"/>
      <c r="H516" s="11"/>
    </row>
    <row r="517" customFormat="false" ht="16.5" hidden="false" customHeight="false" outlineLevel="0" collapsed="false">
      <c r="G517" s="11"/>
      <c r="H517" s="11"/>
    </row>
    <row r="518" customFormat="false" ht="16.5" hidden="false" customHeight="false" outlineLevel="0" collapsed="false">
      <c r="G518" s="11"/>
      <c r="H518" s="11"/>
    </row>
    <row r="519" customFormat="false" ht="16.5" hidden="false" customHeight="false" outlineLevel="0" collapsed="false">
      <c r="G519" s="11"/>
      <c r="H519" s="11"/>
    </row>
    <row r="520" customFormat="false" ht="16.5" hidden="false" customHeight="false" outlineLevel="0" collapsed="false">
      <c r="G520" s="11"/>
      <c r="H520" s="11"/>
    </row>
    <row r="521" customFormat="false" ht="16.5" hidden="false" customHeight="false" outlineLevel="0" collapsed="false">
      <c r="G521" s="11"/>
      <c r="H521" s="11"/>
    </row>
    <row r="522" customFormat="false" ht="16.5" hidden="false" customHeight="false" outlineLevel="0" collapsed="false">
      <c r="G522" s="11"/>
      <c r="H522" s="11"/>
    </row>
    <row r="523" customFormat="false" ht="16.5" hidden="false" customHeight="false" outlineLevel="0" collapsed="false">
      <c r="G523" s="11"/>
      <c r="H523" s="11"/>
    </row>
    <row r="524" customFormat="false" ht="16.5" hidden="false" customHeight="false" outlineLevel="0" collapsed="false">
      <c r="G524" s="11"/>
      <c r="H524" s="11"/>
    </row>
    <row r="525" customFormat="false" ht="16.5" hidden="false" customHeight="false" outlineLevel="0" collapsed="false">
      <c r="G525" s="11"/>
      <c r="H525" s="11"/>
    </row>
    <row r="526" customFormat="false" ht="16.5" hidden="false" customHeight="false" outlineLevel="0" collapsed="false">
      <c r="G526" s="11"/>
      <c r="H526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F126"/>
    </sheetView>
  </sheetViews>
  <sheetFormatPr defaultColWidth="8.8984375" defaultRowHeight="16.5" zeroHeight="false" outlineLevelRow="0" outlineLevelCol="0"/>
  <sheetData>
    <row r="15" customFormat="false" ht="16.5" hidden="false" customHeight="false" outlineLevel="0" collapsed="false">
      <c r="E15" s="1" t="s">
        <v>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4T01:00:52Z</dcterms:created>
  <dc:creator>-</dc:creator>
  <dc:description/>
  <dc:language>en-US</dc:language>
  <cp:lastModifiedBy>user</cp:lastModifiedBy>
  <dcterms:modified xsi:type="dcterms:W3CDTF">2016-05-30T00:15:22Z</dcterms:modified>
  <cp:revision>0</cp:revision>
  <dc:subject/>
  <dc:title/>
</cp:coreProperties>
</file>